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hart1.xml" ContentType="application/vnd.openxmlformats-officedocument.drawingml.char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Raw" sheetId="1" r:id="rId4"/>
    <sheet name="Annotated" sheetId="2" r:id="rId5"/>
    <sheet name="Spliceosomal" sheetId="3" r:id="rId6"/>
  </sheets>
</workbook>
</file>

<file path=xl/sharedStrings.xml><?xml version="1.0" encoding="utf-8"?>
<sst xmlns="http://schemas.openxmlformats.org/spreadsheetml/2006/main" uniqueCount="860">
  <si>
    <t>PLINE</t>
  </si>
  <si>
    <t>LOCUS</t>
  </si>
  <si>
    <t>SPEC_COUNT</t>
  </si>
  <si>
    <t>SEQ_COUNT</t>
  </si>
  <si>
    <t>SEQ_COVERAGE</t>
  </si>
  <si>
    <t>LENGTH</t>
  </si>
  <si>
    <t>MOLWT</t>
  </si>
  <si>
    <t>pI</t>
  </si>
  <si>
    <t>PEP_NUM</t>
  </si>
  <si>
    <t>total m/z_126.127725</t>
  </si>
  <si>
    <t>average m/z_126.127725</t>
  </si>
  <si>
    <t>total m/z_127.12476</t>
  </si>
  <si>
    <t>average m/z_127.12476</t>
  </si>
  <si>
    <t>total m/z_130.141141</t>
  </si>
  <si>
    <t>average m/z_130.141141</t>
  </si>
  <si>
    <t>total m/z_131.138176</t>
  </si>
  <si>
    <t>average m/z_131.138176</t>
  </si>
  <si>
    <t>TOTOL_PEPTIDE_INTENSITY_DIVIDEDBY_PROTEIN_LENGTH_LOG10</t>
  </si>
  <si>
    <t>DESCRIPTION</t>
  </si>
  <si>
    <t>P</t>
  </si>
  <si>
    <t>CNAG_02221T0</t>
  </si>
  <si>
    <t xml:space="preserve">| CNAG_02221 | Cryptococcus neoformans grubii H99 conserved hypothetical protein (356 aa) </t>
  </si>
  <si>
    <t>Reverse_CNAG_05511T0</t>
  </si>
  <si>
    <t xml:space="preserve">| CNAG_05511 | Cryptococcus neoformans grubii H99 ATPase (1163 aa) </t>
  </si>
  <si>
    <t>CNAG_06626T0</t>
  </si>
  <si>
    <t xml:space="preserve">| CNAG_06626 | Cryptococcus neoformans grubii H99 pre-mRNA splicing factor (784 aa) </t>
  </si>
  <si>
    <t>CNAG_03267T0</t>
  </si>
  <si>
    <t xml:space="preserve">| CNAG_03267 | Cryptococcus neoformans grubii H99 spliceosome associated protein 145 (598 aa) </t>
  </si>
  <si>
    <t>CNAG_05579T0</t>
  </si>
  <si>
    <t xml:space="preserve">| CNAG_05579 | Cryptococcus neoformans grubii H99 conserved hypothetical protein (839 aa) </t>
  </si>
  <si>
    <t>CNAG_00147T0</t>
  </si>
  <si>
    <t xml:space="preserve">| CNAG_00147 | Cryptococcus neoformans grubii H99 splicing factor Prp8 (2532 aa) </t>
  </si>
  <si>
    <t>CNAG_01103T0</t>
  </si>
  <si>
    <t xml:space="preserve">| CNAG_01103 | Cryptococcus neoformans grubii H99 zinc finger protein Sap62 (227 aa) </t>
  </si>
  <si>
    <t>CNAG_00886T0</t>
  </si>
  <si>
    <t xml:space="preserve">| CNAG_00886 | Cryptococcus neoformans grubii H99 adenosylhomocysteinase (430 aa) </t>
  </si>
  <si>
    <t>Reverse_CNAG_07108T0</t>
  </si>
  <si>
    <t xml:space="preserve">| CNAG_07108 | Cryptococcus neoformans grubii H99 TIP120-family protein TIP120B (1267 aa) </t>
  </si>
  <si>
    <t>CNAG_04637T0</t>
  </si>
  <si>
    <t xml:space="preserve">| CNAG_04637 | Cryptococcus neoformans grubii H99 MBF1 (151 aa) </t>
  </si>
  <si>
    <t>CNAG_04444T0</t>
  </si>
  <si>
    <t xml:space="preserve">| CNAG_04444 | Cryptococcus neoformans grubii H99 small nuclear ribonucleoprotein (1155 aa) </t>
  </si>
  <si>
    <t>CNAG_01568T0</t>
  </si>
  <si>
    <t xml:space="preserve">| CNAG_01568 | Cryptococcus neoformans grubii H99 t-complex protein 1 (559 aa) </t>
  </si>
  <si>
    <t>CNAG_03898T0</t>
  </si>
  <si>
    <t xml:space="preserve">| CNAG_03898 | Cryptococcus neoformans grubii H99 phosphoadenylyl-sulfate reductase (273 aa) </t>
  </si>
  <si>
    <t>CNAG_00891T0</t>
  </si>
  <si>
    <t xml:space="preserve">| CNAG_00891 | Cryptococcus neoformans grubii H99 ATP-binding cassette transporter (625 aa) </t>
  </si>
  <si>
    <t>CNAG_00988T0</t>
  </si>
  <si>
    <t xml:space="preserve">| CNAG_00988 | Cryptococcus neoformans grubii H99 importin beta-1 subunit (866 aa) </t>
  </si>
  <si>
    <t>CNAG_00104T0</t>
  </si>
  <si>
    <t xml:space="preserve">| CNAG_00104 | Cryptococcus neoformans grubii H99 mRNA export factor elf1 (1101 aa) </t>
  </si>
  <si>
    <t>CNAG_06716T0</t>
  </si>
  <si>
    <t xml:space="preserve">| CNAG_06716 | Cryptococcus neoformans grubii H99 conserved hypothetical protein (263 aa) </t>
  </si>
  <si>
    <t>CNAG_01854T0</t>
  </si>
  <si>
    <t xml:space="preserve">| CNAG_01854 | Cryptococcus neoformans grubii H99 heparinase II/III family protein (836 aa) </t>
  </si>
  <si>
    <t>CNAG_02748T0</t>
  </si>
  <si>
    <t xml:space="preserve">| CNAG_02748 | Cryptococcus neoformans grubii H99 UTP-glucose-1-phosphate uridylyltransferase (504 aa) </t>
  </si>
  <si>
    <t>CNAG_06109T0</t>
  </si>
  <si>
    <t xml:space="preserve">| CNAG_06109 | Cryptococcus neoformans grubii H99 conserved hypothetical protein (454 aa) </t>
  </si>
  <si>
    <t>CNAG_02736T0</t>
  </si>
  <si>
    <t xml:space="preserve">| CNAG_02736 | Cryptococcus neoformans grubii H99 t-complex protein 1 (548 aa) </t>
  </si>
  <si>
    <t>CNAG_03007T0</t>
  </si>
  <si>
    <t xml:space="preserve">| CNAG_03007 | Cryptococcus neoformans grubii H99 conserved hypothetical protein (112 aa) </t>
  </si>
  <si>
    <t>CNAG_04976T0</t>
  </si>
  <si>
    <t xml:space="preserve">| CNAG_04976 | Cryptococcus neoformans grubii H99 zuotin (460 aa) </t>
  </si>
  <si>
    <t>CNAG_02657T0</t>
  </si>
  <si>
    <t xml:space="preserve">| CNAG_02657 | Cryptococcus neoformans grubii H99 eukaryotic translation initiation factor 3 (291 aa) </t>
  </si>
  <si>
    <t>CNAG_00082T0</t>
  </si>
  <si>
    <t xml:space="preserve">| CNAG_00082 | Cryptococcus neoformans grubii H99 nucleotide binding protein (332 aa) </t>
  </si>
  <si>
    <t>CNAG_07362T0</t>
  </si>
  <si>
    <t xml:space="preserve">| CNAG_07362 | Cryptococcus neoformans grubii H99 single-stranded DNA binding protein (445 aa) </t>
  </si>
  <si>
    <t>CNAG_04082T0</t>
  </si>
  <si>
    <t xml:space="preserve">| CNAG_04082 | Cryptococcus neoformans grubii H99 proline-tRNA ligase (720 aa) </t>
  </si>
  <si>
    <t>CNAG_03142T0</t>
  </si>
  <si>
    <t xml:space="preserve">| CNAG_03142 | Cryptococcus neoformans grubii H99 conserved hypothetical protein (138 aa) </t>
  </si>
  <si>
    <t>CNAG_01181T0</t>
  </si>
  <si>
    <t xml:space="preserve">| CNAG_01181 | Cryptococcus neoformans grubii H99 ribosomal chaperone (160 aa) </t>
  </si>
  <si>
    <t>CNAG_05602T0</t>
  </si>
  <si>
    <t xml:space="preserve">| CNAG_05602 | Cryptococcus neoformans grubii H99 1-pyrroline-5-carboxylate dehydrogenase (547 aa) </t>
  </si>
  <si>
    <t>CNAG_05976T0</t>
  </si>
  <si>
    <t xml:space="preserve">| CNAG_05976 | Cryptococcus neoformans grubii H99 SnoRNA binding domain containing protein (569 aa) </t>
  </si>
  <si>
    <t>CNAG_04840T0</t>
  </si>
  <si>
    <t xml:space="preserve">| CNAG_04840 | Cryptococcus neoformans grubii H99 SMB (161 aa) </t>
  </si>
  <si>
    <t>CNAG_06475T0</t>
  </si>
  <si>
    <t xml:space="preserve">| CNAG_06475 | Cryptococcus neoformans grubii H99 conserved hypothetical protein (930 aa) </t>
  </si>
  <si>
    <t>CNAG_03916T0</t>
  </si>
  <si>
    <t xml:space="preserve">| CNAG_03916 | Cryptococcus neoformans grubii H99 glucose-6-phosphate isomerase (557 aa) </t>
  </si>
  <si>
    <t>CNAG_04776T0</t>
  </si>
  <si>
    <t xml:space="preserve">| CNAG_04776 | Cryptococcus neoformans grubii H99 homoserine dehydrogenase Hom6 (376 aa) </t>
  </si>
  <si>
    <t>CNAG_05795T0</t>
  </si>
  <si>
    <t xml:space="preserve">| CNAG_05795 | Cryptococcus neoformans grubii H99 nuclear mRNA splicing protein (324 aa) </t>
  </si>
  <si>
    <t>CNAG_00062T0</t>
  </si>
  <si>
    <t xml:space="preserve">| CNAG_00062 | Cryptococcus neoformans grubii H99 26S proteasome non-ATPase regulatory subunit 3 (531 aa) </t>
  </si>
  <si>
    <t>CNAG_00848T0</t>
  </si>
  <si>
    <t xml:space="preserve">| CNAG_00848 | Cryptococcus neoformans grubii H99 conserved hypothetical protein (1006 aa) </t>
  </si>
  <si>
    <t>CNAG_04347T0</t>
  </si>
  <si>
    <t xml:space="preserve">| CNAG_04347 | Cryptococcus neoformans grubii H99 aspartate kinase (616 aa) </t>
  </si>
  <si>
    <t>CNAG_01813T0</t>
  </si>
  <si>
    <t xml:space="preserve">| CNAG_01813 | Cryptococcus neoformans grubii H99 mannose-1-phosphate guanylyltransferase (324 aa) </t>
  </si>
  <si>
    <t>CNAG_01537T0</t>
  </si>
  <si>
    <t xml:space="preserve">| CNAG_01537 | Cryptococcus neoformans grubii H99 virulence-associated DEAD Box protein (617 aa) </t>
  </si>
  <si>
    <t>CNAG_06630T0</t>
  </si>
  <si>
    <t xml:space="preserve">| CNAG_06630 | Cryptococcus neoformans grubii H99 import inner membrane translocase subunit tim44 (455 aa) </t>
  </si>
  <si>
    <t>CNAG_05661T0</t>
  </si>
  <si>
    <t xml:space="preserve">| CNAG_05661 | Cryptococcus neoformans grubii H99 chromatin binding protein (589 aa) </t>
  </si>
  <si>
    <t>CNAG_02208T0</t>
  </si>
  <si>
    <t xml:space="preserve">| CNAG_02208 | Cryptococcus neoformans grubii H99 ribonucleoside-diphosphate reductase large chain (864 aa) </t>
  </si>
  <si>
    <t>CNAG_04215T0</t>
  </si>
  <si>
    <t xml:space="preserve">| CNAG_04215 | Cryptococcus neoformans grubii H99 sulfate adenylyltransferase (582 aa) </t>
  </si>
  <si>
    <t>CNAG_04194T0</t>
  </si>
  <si>
    <t xml:space="preserve">| CNAG_04194 | Cryptococcus neoformans grubii H99 protein transport protein SEC13 (333 aa) </t>
  </si>
  <si>
    <t>CNAG_01316T0</t>
  </si>
  <si>
    <t xml:space="preserve">| CNAG_01316 | Cryptococcus neoformans grubii H99 conserved hypothetical protein (267 aa) </t>
  </si>
  <si>
    <t>CNAG_04990T0</t>
  </si>
  <si>
    <t xml:space="preserve">| CNAG_04990 | Cryptococcus neoformans grubii H99 glutamate-5-semialdehyde dehydrogenase (461 aa) </t>
  </si>
  <si>
    <t>CNAG_00678T0</t>
  </si>
  <si>
    <t xml:space="preserve">| CNAG_00678 | Cryptococcus neoformans grubii H99 urease accessory protein ureG (313 aa) </t>
  </si>
  <si>
    <t>CNAG_05694T0</t>
  </si>
  <si>
    <t xml:space="preserve">| CNAG_05694 | Cryptococcus neoformans grubii H99 CMGC/CK2 protein kinase (339 aa) </t>
  </si>
  <si>
    <t>CNAG_06123T0</t>
  </si>
  <si>
    <t xml:space="preserve">| CNAG_06123 | Cryptococcus neoformans grubii H99 leucine-tRNA ligase (1110 aa) </t>
  </si>
  <si>
    <t>CNAG_06175T0</t>
  </si>
  <si>
    <t xml:space="preserve">| CNAG_06175 | Cryptococcus neoformans grubii H99 endopeptidase (1019 aa) </t>
  </si>
  <si>
    <t>CNAG_03665T0</t>
  </si>
  <si>
    <t xml:space="preserve">| CNAG_03665 | Cryptococcus neoformans grubii H99 pre-mRNA splicing factor (708 aa) </t>
  </si>
  <si>
    <t>CNAG_00294T0</t>
  </si>
  <si>
    <t xml:space="preserve">| CNAG_00294 | Cryptococcus neoformans grubii H99 conserved hypothetical protein (628 aa) </t>
  </si>
  <si>
    <t>CNAG_06685T0</t>
  </si>
  <si>
    <t xml:space="preserve">| CNAG_06685 | Cryptococcus neoformans grubii H99 conserved hypothetical protein (709 aa) </t>
  </si>
  <si>
    <t>CNAG_01557T0</t>
  </si>
  <si>
    <t xml:space="preserve">| CNAG_01557 | Cryptococcus neoformans grubii H99 calmodulin 1b (154 aa) </t>
  </si>
  <si>
    <t>Reverse_CNAG_01039T0</t>
  </si>
  <si>
    <t xml:space="preserve">| CNAG_01039 | Cryptococcus neoformans grubii H99 translation repressor (1548 aa) </t>
  </si>
  <si>
    <t>CNAG_00111T0</t>
  </si>
  <si>
    <t xml:space="preserve">| CNAG_00111 | Cryptococcus neoformans grubii H99 pre-mRNA splicing factor (762 aa) </t>
  </si>
  <si>
    <t>CNAG_03281T0</t>
  </si>
  <si>
    <t xml:space="preserve">| CNAG_03281 | Cryptococcus neoformans grubii H99 glycine-rich RNA binding protein (147 aa) </t>
  </si>
  <si>
    <t>CNAG_04050T0</t>
  </si>
  <si>
    <t xml:space="preserve">| CNAG_04050 | Cryptococcus neoformans grubii H99 pre-mRNA splicing factor (125 aa) </t>
  </si>
  <si>
    <t>CNAG_00808T0</t>
  </si>
  <si>
    <t xml:space="preserve">| CNAG_00808 | Cryptococcus neoformans grubii H99 myosin regulatory light chain cdc4 (142 aa) </t>
  </si>
  <si>
    <t>CNAG_06384T0</t>
  </si>
  <si>
    <t xml:space="preserve">| CNAG_06384 | Cryptococcus neoformans grubii H99 telomere maintenance protein (928 aa) </t>
  </si>
  <si>
    <t>CNAG_06779T0</t>
  </si>
  <si>
    <t xml:space="preserve">| CNAG_06779 | Cryptococcus neoformans grubii H99 pre-mRNA splicing factor (130 aa) </t>
  </si>
  <si>
    <t>CNAG_00256T0</t>
  </si>
  <si>
    <t xml:space="preserve">| CNAG_00256 | Cryptococcus neoformans grubii H99 aspartate-semialdehyde dehydrogenase (368 aa) </t>
  </si>
  <si>
    <t>CNAG_07745T0</t>
  </si>
  <si>
    <t xml:space="preserve">| CNAG_07745 | Cryptococcus neoformans grubii H99 mannitol-1-phosphate dehydrogenase (362 aa) </t>
  </si>
  <si>
    <t>CNAG_01361T0</t>
  </si>
  <si>
    <t xml:space="preserve">| CNAG_01361 | Cryptococcus neoformans grubii H99 importin alpha subunit (537 aa) </t>
  </si>
  <si>
    <t>CNAG_00665T0</t>
  </si>
  <si>
    <t xml:space="preserve">| CNAG_00665 | Cryptococcus neoformans grubii H99 cytosolic small ribosomal subunit protein (839 aa) </t>
  </si>
  <si>
    <t>CNAG_06144T0</t>
  </si>
  <si>
    <t xml:space="preserve">| CNAG_06144 | Cryptococcus neoformans grubii H99 cytoplasmic protein (168 aa) </t>
  </si>
  <si>
    <t>CNAG_02099T0</t>
  </si>
  <si>
    <t xml:space="preserve">| CNAG_02099 | Cryptococcus neoformans grubii H99 fatty acid synthase beta subunit (2515 aa) </t>
  </si>
  <si>
    <t>CNAG_07914T0</t>
  </si>
  <si>
    <t xml:space="preserve">| CNAG_07914 | Cryptococcus neoformans grubii H99 PDF2 (582 aa) </t>
  </si>
  <si>
    <t>CNAG_00464T0</t>
  </si>
  <si>
    <t xml:space="preserve">| CNAG_00464 | Cryptococcus neoformans grubii H99 pre-mRNA-splicing factor RSE1 (1218 aa) </t>
  </si>
  <si>
    <t>CNAG_00565T0</t>
  </si>
  <si>
    <t xml:space="preserve">| CNAG_00565 | Cryptococcus neoformans grubii H99 VpsA (695 aa) </t>
  </si>
  <si>
    <t>CNAG_03674T0</t>
  </si>
  <si>
    <t xml:space="preserve">| CNAG_03674 | Cryptococcus neoformans grubii H99 oxoglutarate dehydrogenase (1021 aa) </t>
  </si>
  <si>
    <t>CNAG_03606T0</t>
  </si>
  <si>
    <t xml:space="preserve">| CNAG_03606 | Cryptococcus neoformans grubii H99 EF Tu/GTP binding protein (1226 aa) </t>
  </si>
  <si>
    <t>CNAG_05759T0</t>
  </si>
  <si>
    <t xml:space="preserve">| CNAG_05759 | Cryptococcus neoformans grubii H99 acetyl-CoA carboxylase (2268 aa) </t>
  </si>
  <si>
    <t>CNAG_05683T0</t>
  </si>
  <si>
    <t xml:space="preserve">| CNAG_05683 | Cryptococcus neoformans grubii H99 conserved hypothetical protein (122 aa) </t>
  </si>
  <si>
    <t>CNAG_00334T0</t>
  </si>
  <si>
    <t xml:space="preserve">| CNAG_00334 | Cryptococcus neoformans grubii H99 heat shock protein (615 aa) </t>
  </si>
  <si>
    <t>CNAG_05199T0</t>
  </si>
  <si>
    <t xml:space="preserve">| CNAG_05199 | Cryptococcus neoformans grubii H99 heat shock protein (671 aa) </t>
  </si>
  <si>
    <t>CNAG_00058T0</t>
  </si>
  <si>
    <t xml:space="preserve">| CNAG_00058 | Cryptococcus neoformans grubii H99 T-complex protein 1 epsilon subunit (549 aa) </t>
  </si>
  <si>
    <t>CNAG_00741T0</t>
  </si>
  <si>
    <t xml:space="preserve">| CNAG_00741 | Cryptococcus neoformans grubii H99 ATP-dependent RNA helicase sub2 (431 aa) </t>
  </si>
  <si>
    <t>CNAG_03682T0</t>
  </si>
  <si>
    <t xml:space="preserve">| CNAG_03682 | Cryptococcus neoformans grubii H99 macrolide-binding protein FKBP12 (135 aa) </t>
  </si>
  <si>
    <t>CNAG_01428T0</t>
  </si>
  <si>
    <t xml:space="preserve">| CNAG_01428 | Cryptococcus neoformans grubii H99 initiation factor 5a (159 aa) </t>
  </si>
  <si>
    <t>CNAG_01577T0</t>
  </si>
  <si>
    <t xml:space="preserve">| CNAG_01577 | Cryptococcus neoformans grubii H99 glutamate dehydrogenase (452 aa) </t>
  </si>
  <si>
    <t>CNAG_00785T0</t>
  </si>
  <si>
    <t xml:space="preserve">| CNAG_00785 | Cryptococcus neoformans grubii H99 translation initiation factor (402 aa) </t>
  </si>
  <si>
    <t>CNAG_05884T0</t>
  </si>
  <si>
    <t xml:space="preserve">| CNAG_05884 | Cryptococcus neoformans grubii H99 importin beta-4 subunit (1051 aa) </t>
  </si>
  <si>
    <t>CNAG_02545T0</t>
  </si>
  <si>
    <t xml:space="preserve">| CNAG_02545 | Cryptococcus neoformans grubii H99 inorganic diphosphatase (295 aa) </t>
  </si>
  <si>
    <t>CNAG_05425T0</t>
  </si>
  <si>
    <t xml:space="preserve">| CNAG_05425 | Cryptococcus neoformans grubii H99 asparagine synthase (593 aa) </t>
  </si>
  <si>
    <t>CNAG_01182T0</t>
  </si>
  <si>
    <t xml:space="preserve">| CNAG_01182 | Cryptococcus neoformans grubii H99 cytoplasmic protein (366 aa) </t>
  </si>
  <si>
    <t>CNAG_05750T0</t>
  </si>
  <si>
    <t xml:space="preserve">| CNAG_05750 | Cryptococcus neoformans grubii H99 ATPase alpha subunit (541 aa) </t>
  </si>
  <si>
    <t>CNAG_03072T0</t>
  </si>
  <si>
    <t xml:space="preserve">| CNAG_03072 | Cryptococcus neoformans grubii H99 phosphopyruvate hydratase (445 aa) </t>
  </si>
  <si>
    <t>CNAG_06770T0</t>
  </si>
  <si>
    <t xml:space="preserve">| CNAG_06770 | Cryptococcus neoformans grubii H99 fructose-bisphosphate aldolase (360 aa) </t>
  </si>
  <si>
    <t>CNAG_05573T0</t>
  </si>
  <si>
    <t xml:space="preserve">| CNAG_05573 | Cryptococcus neoformans grubii H99 conserved hypothetical protein (90 aa) </t>
  </si>
  <si>
    <t>CNAG_01363T0</t>
  </si>
  <si>
    <t xml:space="preserve">| CNAG_01363 | Cryptococcus neoformans grubii H99 XPA-binding protein 1 (405 aa) </t>
  </si>
  <si>
    <t>CNAG_02212T0</t>
  </si>
  <si>
    <t xml:space="preserve">| CNAG_02212 | Cryptococcus neoformans grubii H99 eukaryotic translation initiation factor 3 110 kda subunit (954 aa) </t>
  </si>
  <si>
    <t>CNAG_01390T0</t>
  </si>
  <si>
    <t xml:space="preserve">| CNAG_01390 | Cryptococcus neoformans grubii H99 adenine phosphoribosyltransferase (179 aa) </t>
  </si>
  <si>
    <t>CNAG_03459T0</t>
  </si>
  <si>
    <t xml:space="preserve">| CNAG_03459 | Cryptococcus neoformans grubii H99 t-complex protein 1 (536 aa) </t>
  </si>
  <si>
    <t>CNAG_07628T0</t>
  </si>
  <si>
    <t xml:space="preserve">| CNAG_07628 | Cryptococcus neoformans grubii H99 translation initiation factor eIF3c (887 aa) </t>
  </si>
  <si>
    <t>CNAG_05725T0</t>
  </si>
  <si>
    <t xml:space="preserve">| CNAG_05725 | Cryptococcus neoformans grubii H99 ketol-acid reductoisomerase (402 aa) </t>
  </si>
  <si>
    <t>CNAG_02331T0</t>
  </si>
  <si>
    <t xml:space="preserve">| CNAG_02331 | Cryptococcus neoformans grubii H99 40S ribosomal protein S9 (194 aa) </t>
  </si>
  <si>
    <t>CNAG_06208T0</t>
  </si>
  <si>
    <t xml:space="preserve">| CNAG_06208 | Cryptococcus neoformans grubii H99 heat shock protein (774 aa) </t>
  </si>
  <si>
    <t>CNAG_06900T0</t>
  </si>
  <si>
    <t xml:space="preserve">| CNAG_06900 | Cryptococcus neoformans grubii H99 phosphoglycerate mutase (533 aa) </t>
  </si>
  <si>
    <t>CNAG_03120T0</t>
  </si>
  <si>
    <t xml:space="preserve">| CNAG_03120 | Cryptococcus neoformans grubii H99 alpha-1,3-glucan synthase (2431 aa) </t>
  </si>
  <si>
    <t>CNAG_03263T0</t>
  </si>
  <si>
    <t xml:space="preserve">| CNAG_03263 | Cryptococcus neoformans grubii H99 translation elongation factor (465 aa) </t>
  </si>
  <si>
    <t>CNAG_02257T0</t>
  </si>
  <si>
    <t xml:space="preserve">| CNAG_02257 | Cryptococcus neoformans grubii H99 GTP-binding nuclear protein GSP1/Ran (212 aa) </t>
  </si>
  <si>
    <t>CNAG_02811T0</t>
  </si>
  <si>
    <t xml:space="preserve">| CNAG_02811 | Cryptococcus neoformans grubii H99 hypothetical protein (80 aa) </t>
  </si>
  <si>
    <t>CNAG_01091T0</t>
  </si>
  <si>
    <t xml:space="preserve">| CNAG_01091 | Cryptococcus neoformans grubii H99 116 kda u5 small nuclear ribonucleoprotein component (996 aa) </t>
  </si>
  <si>
    <t>CNAG_04584T0</t>
  </si>
  <si>
    <t xml:space="preserve">| CNAG_04584 | Cryptococcus neoformans grubii H99 cytoplasmic protein (358 aa) </t>
  </si>
  <si>
    <t>CNAG_03143T0</t>
  </si>
  <si>
    <t xml:space="preserve">| CNAG_03143 | Cryptococcus neoformans grubii H99 conserved hypothetical protein (84 aa) </t>
  </si>
  <si>
    <t>CNAG_01005T0</t>
  </si>
  <si>
    <t xml:space="preserve">| CNAG_01005 | Cryptococcus neoformans grubii H99 glutathione transferase (126 aa) </t>
  </si>
  <si>
    <t>CNAG_00716T0</t>
  </si>
  <si>
    <t xml:space="preserve">| CNAG_00716 | Cryptococcus neoformans grubii H99 electron carrier (112 aa) </t>
  </si>
  <si>
    <t>CNAG_05465T0</t>
  </si>
  <si>
    <t xml:space="preserve">| CNAG_05465 | Cryptococcus neoformans grubii H99 cytoplasmic protein (315 aa) </t>
  </si>
  <si>
    <t>CNAG_04099T0</t>
  </si>
  <si>
    <t xml:space="preserve">| CNAG_04099 | Cryptococcus neoformans grubii H99 phosphogluconate dehydrogenase (260 aa) </t>
  </si>
  <si>
    <t>CNAG_01300T0</t>
  </si>
  <si>
    <t xml:space="preserve">| CNAG_01300 | Cryptococcus neoformans grubii H99 ribosomal protein s21 (88 aa) </t>
  </si>
  <si>
    <t>CNAG_01890T0</t>
  </si>
  <si>
    <t xml:space="preserve">| CNAG_01890 | Cryptococcus neoformans grubii H99 5-methyltetrahydropteroyltriglutamate-homocysteine S-methyltransferase (764 aa) </t>
  </si>
  <si>
    <t>CNAG_06150T0</t>
  </si>
  <si>
    <t xml:space="preserve">| CNAG_06150 | Cryptococcus neoformans grubii H99 heat-shock protein 90 (700 aa) </t>
  </si>
  <si>
    <t>CNAG_01884T0</t>
  </si>
  <si>
    <t xml:space="preserve">| CNAG_01884 | Cryptococcus neoformans grubii H99 large subunit ribosomal protein L3 (391 aa) </t>
  </si>
  <si>
    <t>CNAG_03944T0</t>
  </si>
  <si>
    <t xml:space="preserve">| CNAG_03944 | Cryptococcus neoformans grubii H99 chaperone regulator (404 aa) </t>
  </si>
  <si>
    <t>CNAG_07561T0</t>
  </si>
  <si>
    <t xml:space="preserve">| CNAG_07561 | Cryptococcus neoformans grubii H99 phosphogluconate dehydrogenase (492 aa) </t>
  </si>
  <si>
    <t>CNAG_01726T0</t>
  </si>
  <si>
    <t xml:space="preserve">| CNAG_01726 | Cryptococcus neoformans grubii H99 transcriptional elongation regulator (1035 aa) </t>
  </si>
  <si>
    <t>CNAG_06699T0</t>
  </si>
  <si>
    <t xml:space="preserve">| CNAG_06699 | Cryptococcus neoformans grubii H99 glyceraldehyde-3-phosphate dehydrogenase (340 aa) </t>
  </si>
  <si>
    <t>CNAG_01117T0</t>
  </si>
  <si>
    <t xml:space="preserve">| CNAG_01117 | Cryptococcus neoformans grubii H99 elongation factor 3 (1071 aa) </t>
  </si>
  <si>
    <t>CNAG_04977T0</t>
  </si>
  <si>
    <t xml:space="preserve">| CNAG_04977 | Cryptococcus neoformans grubii H99 conserved hypothetical protein (121 aa) </t>
  </si>
  <si>
    <t>CNAG_02754T0</t>
  </si>
  <si>
    <t xml:space="preserve">| CNAG_02754 | Cryptococcus neoformans grubii H99 40S ribosomal protein S12 (149 aa) </t>
  </si>
  <si>
    <t>CNAG_06153T0</t>
  </si>
  <si>
    <t xml:space="preserve">| CNAG_06153 | Cryptococcus neoformans grubii H99 26S protease regulatory subunit (466 aa) </t>
  </si>
  <si>
    <t>CNAG_05235T0</t>
  </si>
  <si>
    <t xml:space="preserve">| CNAG_05235 | Cryptococcus neoformans grubii H99 conserved hypothetical protein (257 aa) </t>
  </si>
  <si>
    <t>CNAG_01761T0</t>
  </si>
  <si>
    <t xml:space="preserve">| CNAG_01761 | Cryptococcus neoformans grubii H99 conserved hypothetical protein (199 aa) </t>
  </si>
  <si>
    <t>CNAG_00640T0</t>
  </si>
  <si>
    <t xml:space="preserve">| CNAG_00640 | Cryptococcus neoformans grubii H99 40s ribosomal protein (264 aa) </t>
  </si>
  <si>
    <t>CNAG_04640T0</t>
  </si>
  <si>
    <t xml:space="preserve">| CNAG_04640 | Cryptococcus neoformans grubii H99 acly protein (1150 aa) </t>
  </si>
  <si>
    <t>CNAG_00930T0</t>
  </si>
  <si>
    <t xml:space="preserve">| CNAG_00930 | Cryptococcus neoformans grubii H99 argininosuccinate synthase (430 aa) </t>
  </si>
  <si>
    <t>CNAG_03225T0</t>
  </si>
  <si>
    <t xml:space="preserve">| CNAG_03225 | Cryptococcus neoformans grubii H99 malate dehydrogenase (339 aa) </t>
  </si>
  <si>
    <t>CNAG_00672T0</t>
  </si>
  <si>
    <t xml:space="preserve">| CNAG_00672 | Cryptococcus neoformans grubii H99 ribosomal protein S11 (154 aa) </t>
  </si>
  <si>
    <t>CNAG_01628T0</t>
  </si>
  <si>
    <t xml:space="preserve">| CNAG_01628 | Cryptococcus neoformans grubii H99 ribosomal protein S20 (120 aa) </t>
  </si>
  <si>
    <t>CNAG_00287T0</t>
  </si>
  <si>
    <t xml:space="preserve">| CNAG_00287 | Cryptococcus neoformans grubii H99 cytoplasmic protein (339 aa) </t>
  </si>
  <si>
    <t>CNAG_03959T0</t>
  </si>
  <si>
    <t xml:space="preserve">| CNAG_03959 | Cryptococcus neoformans grubii H99 conserved hypothetical protein (214 aa) </t>
  </si>
  <si>
    <t>CNAG_00447T0</t>
  </si>
  <si>
    <t xml:space="preserve">| CNAG_00447 | Cryptococcus neoformans grubii H99 t-complex protein 1 (524 aa) </t>
  </si>
  <si>
    <t>CNAG_06840T0</t>
  </si>
  <si>
    <t xml:space="preserve">| CNAG_06840 | Cryptococcus neoformans grubii H99 translation elongation factor 2 (827 aa) </t>
  </si>
  <si>
    <t>CNAG_00417T0</t>
  </si>
  <si>
    <t xml:space="preserve">| CNAG_00417 | Cryptococcus neoformans grubii H99 elongation factor 1-gamma (420 aa) </t>
  </si>
  <si>
    <t>CNAG_01920T0</t>
  </si>
  <si>
    <t xml:space="preserve">| CNAG_01920 | Cryptococcus neoformans grubii H99 polyubiquitin (382 aa) </t>
  </si>
  <si>
    <t>CNAG_04499T0</t>
  </si>
  <si>
    <t xml:space="preserve">| CNAG_04499 | Cryptococcus neoformans grubii H99 clathrin light chain (291 aa) </t>
  </si>
  <si>
    <t>CNAG_07863T0</t>
  </si>
  <si>
    <t xml:space="preserve">| CNAG_07863 | Cryptococcus neoformans grubii H99 endopeptidase (989 aa) </t>
  </si>
  <si>
    <t>CNAG_06443T0</t>
  </si>
  <si>
    <t xml:space="preserve">| CNAG_06443 | Cryptococcus neoformans grubii H99 heat shock protein 70 (680 aa) </t>
  </si>
  <si>
    <t>CNAG_03739T0</t>
  </si>
  <si>
    <t xml:space="preserve">| CNAG_03739 | Cryptococcus neoformans grubii H99 ribosomal L10 protein (217 aa) </t>
  </si>
  <si>
    <t>CNAG_01727T0</t>
  </si>
  <si>
    <t xml:space="preserve">| CNAG_01727 | Cryptococcus neoformans grubii H99 Hsc70-4 (644 aa) </t>
  </si>
  <si>
    <t>CNAG_01750T0</t>
  </si>
  <si>
    <t xml:space="preserve">| CNAG_01750 | Cryptococcus neoformans grubii H99 chaperone (643 aa) </t>
  </si>
  <si>
    <t>CNAG_03266T0</t>
  </si>
  <si>
    <t xml:space="preserve">| CNAG_03266 | Cryptococcus neoformans grubii H99 malate dehydrogenase (336 aa) </t>
  </si>
  <si>
    <t>CNAG_06125T0</t>
  </si>
  <si>
    <t xml:space="preserve">| CNAG_06125 | Cryptococcus neoformans grubii H99 translation elongation factor 1 alpha (461 aa) </t>
  </si>
  <si>
    <t>CNAG_06222T0</t>
  </si>
  <si>
    <t xml:space="preserve">| CNAG_06222 | Cryptococcus neoformans grubii H99 60S ribosomal protein L32 (130 aa) </t>
  </si>
  <si>
    <t>CNAG_01480T0</t>
  </si>
  <si>
    <t xml:space="preserve">| CNAG_01480 | Cryptococcus neoformans grubii H99 60S ribosomal protein L12 (166 aa) </t>
  </si>
  <si>
    <t>CNAG_06220T0</t>
  </si>
  <si>
    <t xml:space="preserve">| CNAG_06220 | Cryptococcus neoformans grubii H99 allergen (241 aa) </t>
  </si>
  <si>
    <t>CNAG_02100T0</t>
  </si>
  <si>
    <t xml:space="preserve">| CNAG_02100 | Cryptococcus neoformans grubii H99 fatty-acid synthase complex protein (1439 aa) </t>
  </si>
  <si>
    <t>CNAG_06113T0</t>
  </si>
  <si>
    <t xml:space="preserve">| CNAG_06113 | Cryptococcus neoformans grubii H99 conserved hypothetical protein (346 aa) </t>
  </si>
  <si>
    <t>CNAG_03596T0</t>
  </si>
  <si>
    <t xml:space="preserve">| CNAG_03596 | Cryptococcus neoformans grubii H99 dihydrolipoamide succinyltransferase (457 aa) </t>
  </si>
  <si>
    <t>CNAG_02330T0</t>
  </si>
  <si>
    <t xml:space="preserve">| CNAG_02330 | Cryptococcus neoformans grubii H99 60s ribosomal protein l21-a (161 aa) </t>
  </si>
  <si>
    <t>CNAG_03722T0</t>
  </si>
  <si>
    <t xml:space="preserve">| CNAG_03722 | Cryptococcus neoformans grubii H99 RAN protein binding protein (522 aa) </t>
  </si>
  <si>
    <t>CNAG_01984T0</t>
  </si>
  <si>
    <t xml:space="preserve">| CNAG_01984 | Cryptococcus neoformans grubii H99 transaldolase (324 aa) </t>
  </si>
  <si>
    <t>CNAG_05814T0</t>
  </si>
  <si>
    <t xml:space="preserve">| CNAG_05814 | Cryptococcus neoformans grubii H99 40s ribosomal protein s10 (148 aa) </t>
  </si>
  <si>
    <t>CNAG_01446T0</t>
  </si>
  <si>
    <t xml:space="preserve">| CNAG_01446 | Cryptococcus neoformans grubii H99 hypothetical protein (71 aa) </t>
  </si>
  <si>
    <t>CNAG_01896T0</t>
  </si>
  <si>
    <t xml:space="preserve">| CNAG_01896 | Cryptococcus neoformans grubii H99 aldehyde reductase I (334 aa) </t>
  </si>
  <si>
    <t>CNAG_03621T0</t>
  </si>
  <si>
    <t xml:space="preserve">| CNAG_03621 | Cryptococcus neoformans grubii H99 cyclophilin A (176 aa) </t>
  </si>
  <si>
    <t>CNAG_00703T0</t>
  </si>
  <si>
    <t xml:space="preserve">| CNAG_00703 | Cryptococcus neoformans grubii H99 prcdna87 (127 aa) </t>
  </si>
  <si>
    <t>CNAG_04884T0</t>
  </si>
  <si>
    <t xml:space="preserve">| CNAG_04884 | Cryptococcus neoformans grubii H99 ribosomal protein L41 (126 aa) </t>
  </si>
  <si>
    <t>CNAG_00483T0</t>
  </si>
  <si>
    <t xml:space="preserve">| CNAG_00483 | Cryptococcus neoformans grubii H99 actin (422 aa) </t>
  </si>
  <si>
    <t>CNAG_00779T0</t>
  </si>
  <si>
    <t xml:space="preserve">| CNAG_00779 | Cryptococcus neoformans grubii H99 60s ribosomal protein l27 (137 aa) </t>
  </si>
  <si>
    <t>CNAG_02710T0</t>
  </si>
  <si>
    <t xml:space="preserve">| CNAG_02710 | Cryptococcus neoformans grubii H99 chaperonin-containing T-complex gamma subunit Cct3 (568 aa) </t>
  </si>
  <si>
    <t>CNAG_06508T0</t>
  </si>
  <si>
    <t xml:space="preserve">| CNAG_06508 | Cryptococcus neoformans grubii H99 glucan synthase (1800 aa) </t>
  </si>
  <si>
    <t>CNAG_02943T0</t>
  </si>
  <si>
    <t xml:space="preserve">| CNAG_02943 | Cryptococcus neoformans grubii H99 cytoplasmic protein (549 aa) </t>
  </si>
  <si>
    <t>CNAG_00116T0</t>
  </si>
  <si>
    <t xml:space="preserve">| CNAG_00116 | Cryptococcus neoformans grubii H99 ribosomal protein S3 (253 aa) </t>
  </si>
  <si>
    <t>CNAG_04951T0</t>
  </si>
  <si>
    <t xml:space="preserve">| CNAG_04951 | Cryptococcus neoformans grubii H99 phospho-2-dehydro-3-deoxyheptonate aldolase (377 aa) </t>
  </si>
  <si>
    <t>CNAG_05555T0</t>
  </si>
  <si>
    <t xml:space="preserve">| CNAG_05555 | Cryptococcus neoformans grubii H99 ribosomal protein L4 (267 aa) </t>
  </si>
  <si>
    <t>CNAG_03787T0</t>
  </si>
  <si>
    <t xml:space="preserve">| CNAG_03787 | Cryptococcus neoformans grubii H99 alpha tubulin (449 aa) </t>
  </si>
  <si>
    <t>CNAG_07373T0</t>
  </si>
  <si>
    <t xml:space="preserve">| CNAG_07373 | Cryptococcus neoformans grubii H99 aspartate carbamoyltransferase (2334 aa) </t>
  </si>
  <si>
    <t>CNAG_03482T0</t>
  </si>
  <si>
    <t xml:space="preserve">| CNAG_03482 | Cryptococcus neoformans grubii H99 thioredoxin-dependent peroxide reductase (198 aa) </t>
  </si>
  <si>
    <t>CNAG_07839T0</t>
  </si>
  <si>
    <t xml:space="preserve">| CNAG_07839 | Cryptococcus neoformans grubii H99 60s ribosomal protein l11 (176 aa) </t>
  </si>
  <si>
    <t>CNAG_03627T0</t>
  </si>
  <si>
    <t xml:space="preserve">| CNAG_03627 | Cryptococcus neoformans grubii H99 cyclophilin A (163 aa) </t>
  </si>
  <si>
    <t>CNAG_01951T0</t>
  </si>
  <si>
    <t xml:space="preserve">| CNAG_01951 | Cryptococcus neoformans grubii H99 40S ribosomal protein S22 (131 aa) </t>
  </si>
  <si>
    <t>CNAG_07445T0</t>
  </si>
  <si>
    <t xml:space="preserve">| CNAG_07445 | Cryptococcus neoformans grubii H99 transketolase (688 aa) </t>
  </si>
  <si>
    <t>CNAG_04448T0</t>
  </si>
  <si>
    <t xml:space="preserve">| CNAG_04448 | Cryptococcus neoformans grubii H99 60S ribosomal protein L19 (195 aa) </t>
  </si>
  <si>
    <t>CNAG_01224T0</t>
  </si>
  <si>
    <t xml:space="preserve">| CNAG_01224 | Cryptococcus neoformans grubii H99 ribosomal protein L18.e (191 aa) </t>
  </si>
  <si>
    <t>CNAG_05904T0</t>
  </si>
  <si>
    <t xml:space="preserve">| CNAG_05904 | Cryptococcus neoformans grubii H99 ribosomal protein S14 (151 aa) </t>
  </si>
  <si>
    <t>CNAG_00034T0</t>
  </si>
  <si>
    <t xml:space="preserve">| CNAG_00034 | Cryptococcus neoformans grubii H99 60s ribosomal protein l9 (192 aa) </t>
  </si>
  <si>
    <t>CNAG_07660T0</t>
  </si>
  <si>
    <t xml:space="preserve">| CNAG_07660 | Cryptococcus neoformans grubii H99 pyruvate dehydrogenase e1 component alpha subunit (414 aa) </t>
  </si>
  <si>
    <t>CNAG_03198T0</t>
  </si>
  <si>
    <t xml:space="preserve">| CNAG_03198 | Cryptococcus neoformans grubii H99 40S ribosomal protein S8 (209 aa) </t>
  </si>
  <si>
    <t>CNAG_07363T0</t>
  </si>
  <si>
    <t xml:space="preserve">| CNAG_07363 | Cryptococcus neoformans grubii H99 isocitrate dehydrogenase (380 aa) </t>
  </si>
  <si>
    <t>CNAG_01264T0</t>
  </si>
  <si>
    <t xml:space="preserve">| CNAG_01264 | Cryptococcus neoformans grubii H99 isocitrate dehydrogenase (371 aa) </t>
  </si>
  <si>
    <t>CNAG_03303T0</t>
  </si>
  <si>
    <t xml:space="preserve">| CNAG_03303 | Cryptococcus neoformans grubii H99 40s ribosomal protein s27 (84 aa) </t>
  </si>
  <si>
    <t>CNAG_02472T0</t>
  </si>
  <si>
    <t xml:space="preserve">| CNAG_02472 | Cryptococcus neoformans grubii H99 endosomal P24A protein (627 aa) </t>
  </si>
  <si>
    <t>CNAG_02928T0</t>
  </si>
  <si>
    <t xml:space="preserve">| CNAG_02928 | Cryptococcus neoformans grubii H99 60s ribosomal protein l5-b (305 aa) </t>
  </si>
  <si>
    <t>CNAG_05556T0</t>
  </si>
  <si>
    <t xml:space="preserve">| CNAG_05556 | Cryptococcus neoformans grubii H99 hypothetical protein (97 aa) </t>
  </si>
  <si>
    <t>CNAG_00821T0</t>
  </si>
  <si>
    <t xml:space="preserve">| CNAG_00821 | Cryptococcus neoformans grubii H99 60s ribosomal protein l34-b (114 aa) </t>
  </si>
  <si>
    <t>CNAG_04004T0</t>
  </si>
  <si>
    <t xml:space="preserve">| CNAG_04004 | Cryptococcus neoformans grubii H99 40s ribosomal protein s3ae-a (260 aa) </t>
  </si>
  <si>
    <t>CNAG_03747T0</t>
  </si>
  <si>
    <t xml:space="preserve">| CNAG_03747 | Cryptococcus neoformans grubii H99 60S ribosomal protein L27a (143 aa) </t>
  </si>
  <si>
    <t>CNAG_04445T0</t>
  </si>
  <si>
    <t xml:space="preserve">| CNAG_04445 | Cryptococcus neoformans grubii H99 40S ribosomal protein S7 (200 aa) </t>
  </si>
  <si>
    <t>CNAG_02455T0</t>
  </si>
  <si>
    <t xml:space="preserve">| CNAG_02455 | Cryptococcus neoformans grubii H99 choline transporter (577 aa) </t>
  </si>
  <si>
    <t>CNAG_00819T0</t>
  </si>
  <si>
    <t xml:space="preserve">| CNAG_00819 | Cryptococcus neoformans grubii H99 hypothetical protein (67 aa) </t>
  </si>
  <si>
    <t>CNAG_01170T0</t>
  </si>
  <si>
    <t xml:space="preserve">| CNAG_01170 | Cryptococcus neoformans grubii H99 conserved hypothetical protein (144 aa) </t>
  </si>
  <si>
    <t>CNAG_00232T0</t>
  </si>
  <si>
    <t xml:space="preserve">| CNAG_00232 | Cryptococcus neoformans grubii H99 60s ribosomal protein l30-1 (114 aa) </t>
  </si>
  <si>
    <t>CNAG_04726T0</t>
  </si>
  <si>
    <t xml:space="preserve">| CNAG_04726 | Cryptococcus neoformans grubii H99 60s ribosomal protein l20 (173 aa) </t>
  </si>
  <si>
    <t>CNAG_06576T0</t>
  </si>
  <si>
    <t xml:space="preserve">| CNAG_06576 | Cryptococcus neoformans grubii H99 allergen (235 aa) </t>
  </si>
  <si>
    <t>CNAG_02359T0</t>
  </si>
  <si>
    <t xml:space="preserve">| CNAG_02359 | Cryptococcus neoformans grubii H99 ribosomal protein S31 (108 aa) </t>
  </si>
  <si>
    <t>CNAG_01990T0</t>
  </si>
  <si>
    <t xml:space="preserve">| CNAG_01990 | Cryptococcus neoformans grubii H99 40s ribosomal protein s5-1 (206 aa) </t>
  </si>
  <si>
    <t>CNAG_05762T0</t>
  </si>
  <si>
    <t xml:space="preserve">| CNAG_05762 | Cryptococcus neoformans grubii H99 ribosomal protein P2 (112 aa) </t>
  </si>
  <si>
    <t>CNAG_06447T0</t>
  </si>
  <si>
    <t xml:space="preserve">| CNAG_06447 | Cryptococcus neoformans grubii H99 60s ribosomal protein l17 (183 aa) </t>
  </si>
  <si>
    <t>CNAG_07562T0</t>
  </si>
  <si>
    <t xml:space="preserve">| CNAG_07562 | Cryptococcus neoformans grubii H99 conserved hypothetical protein (1120 aa) </t>
  </si>
  <si>
    <t>CNAG_05437T0</t>
  </si>
  <si>
    <t xml:space="preserve">| CNAG_05437 | Cryptococcus neoformans grubii H99 nascent polypeptide-associated complex subunit beta (176 aa) </t>
  </si>
  <si>
    <t>CNAG_02418T0</t>
  </si>
  <si>
    <t xml:space="preserve">| CNAG_02418 | Cryptococcus neoformans grubii H99 asparagine-tRNA ligase (601 aa) </t>
  </si>
  <si>
    <t>CNAG_06605T0</t>
  </si>
  <si>
    <t xml:space="preserve">| CNAG_06605 | Cryptococcus neoformans grubii H99 ribosomal protein S2 (257 aa) </t>
  </si>
  <si>
    <t>CNAG_06101T0</t>
  </si>
  <si>
    <t xml:space="preserve">| CNAG_06101 | Cryptococcus neoformans grubii H99 eukaryotic ADP/ATP carrier (314 aa) </t>
  </si>
  <si>
    <t>CNAG_04011T0</t>
  </si>
  <si>
    <t xml:space="preserve">| CNAG_04011 | Cryptococcus neoformans grubii H99 60s ribosomal protein l37a (93 aa) </t>
  </si>
  <si>
    <t>CNAG_06400T0</t>
  </si>
  <si>
    <t xml:space="preserve">| CNAG_06400 | Cryptococcus neoformans grubii H99 plasma membrane H(+)-ATPase (999 aa) </t>
  </si>
  <si>
    <t>CNAG_02007T0</t>
  </si>
  <si>
    <t xml:space="preserve">| CNAG_02007 | Cryptococcus neoformans grubii H99 adenylate kinase (270 aa) </t>
  </si>
  <si>
    <t>CNAG_06231T0</t>
  </si>
  <si>
    <t xml:space="preserve">| CNAG_06231 | Cryptococcus neoformans grubii H99 ribosomal protein L13A (200 aa) </t>
  </si>
  <si>
    <t>CNAG_02714T0</t>
  </si>
  <si>
    <t xml:space="preserve">| CNAG_02714 | Cryptococcus neoformans grubii H99 elongation factor 1-beta (223 aa) </t>
  </si>
  <si>
    <t>CNAG_02129T0</t>
  </si>
  <si>
    <t xml:space="preserve">| CNAG_02129 | Cryptococcus neoformans grubii H99 conserved hypothetical protein (909 aa) </t>
  </si>
  <si>
    <t>CNAG_06919T0</t>
  </si>
  <si>
    <t xml:space="preserve">| CNAG_06919 | Cryptococcus neoformans grubii H99 methyltransferase (315 aa) </t>
  </si>
  <si>
    <t>CNAG_01332T0</t>
  </si>
  <si>
    <t xml:space="preserve">| CNAG_01332 | Cryptococcus neoformans grubii H99 37S ribosomal protein S24 (136 aa) </t>
  </si>
  <si>
    <t>CNAG_04904T0</t>
  </si>
  <si>
    <t xml:space="preserve">| CNAG_04904 | Cryptococcus neoformans grubii H99 clathrin heavy chain 1 (1685 aa) </t>
  </si>
  <si>
    <t>CNAG_03510T0</t>
  </si>
  <si>
    <t xml:space="preserve">| CNAG_03510 | Cryptococcus neoformans grubii H99 conserved hypothetical protein (112 aa) </t>
  </si>
  <si>
    <t>CNAG_03127T0</t>
  </si>
  <si>
    <t xml:space="preserve">| CNAG_03127 | Cryptococcus neoformans grubii H99 40s ribosomal protein s23 (146 aa) </t>
  </si>
  <si>
    <t>CNAG_01153T0</t>
  </si>
  <si>
    <t xml:space="preserve">| CNAG_01153 | Cryptococcus neoformans grubii H99 40s ribosomal protein s13 (152 aa) </t>
  </si>
  <si>
    <t>CNAG_04799T0</t>
  </si>
  <si>
    <t xml:space="preserve">| CNAG_04799 | Cryptococcus neoformans grubii H99 ribosomal protein L14 (140 aa) </t>
  </si>
  <si>
    <t>CNAG_02234T0</t>
  </si>
  <si>
    <t xml:space="preserve">| CNAG_02234 | Cryptococcus neoformans grubii H99 60S ribosomal protein L6 (236 aa) </t>
  </si>
  <si>
    <t>CNAG_03000T0</t>
  </si>
  <si>
    <t xml:space="preserve">| CNAG_03000 | Cryptococcus neoformans grubii H99 ribosomal protein S19 (162 aa) </t>
  </si>
  <si>
    <t>CNAG_00992T0</t>
  </si>
  <si>
    <t xml:space="preserve">| CNAG_00992 | Cryptococcus neoformans grubii H99 homocitrate synthase (490 aa) </t>
  </si>
  <si>
    <t>CNAG_03358T0</t>
  </si>
  <si>
    <t xml:space="preserve">| CNAG_03358 | Cryptococcus neoformans grubii H99 phosphoglycerate kinase (418 aa) </t>
  </si>
  <si>
    <t>CNAG_04762T0</t>
  </si>
  <si>
    <t xml:space="preserve">| CNAG_04762 | Cryptococcus neoformans grubii H99 Ras2 (364 aa) </t>
  </si>
  <si>
    <t>CNAG_03891T0</t>
  </si>
  <si>
    <t xml:space="preserve">| CNAG_03891 | Cryptococcus neoformans grubii H99 heat shock protein (582 aa) </t>
  </si>
  <si>
    <t>CNAG_04883T0</t>
  </si>
  <si>
    <t xml:space="preserve">| CNAG_04883 | Cryptococcus neoformans grubii H99 ribosomal protein S18 (156 aa) </t>
  </si>
  <si>
    <t>CNAG_03780T0</t>
  </si>
  <si>
    <t xml:space="preserve">| CNAG_03780 | Cryptococcus neoformans grubii H99 prcdna95 (141 aa) </t>
  </si>
  <si>
    <t>CNAG_00418T0</t>
  </si>
  <si>
    <t xml:space="preserve">| CNAG_00418 | Cryptococcus neoformans grubii H99 methionine adenosyltransferase (398 aa) </t>
  </si>
  <si>
    <t>CNAG_00656T0</t>
  </si>
  <si>
    <t xml:space="preserve">| CNAG_00656 | Cryptococcus neoformans grubii H99 60s ribosomal protein l7 (251 aa) </t>
  </si>
  <si>
    <t>CNAG_04021T0</t>
  </si>
  <si>
    <t xml:space="preserve">| CNAG_04021 | Cryptococcus neoformans grubii H99 60S ribosomal protein L26 (134 aa) </t>
  </si>
  <si>
    <t>CNAG_07004T0</t>
  </si>
  <si>
    <t xml:space="preserve">| CNAG_07004 | Cryptococcus neoformans grubii H99 LPD1 (512 aa) </t>
  </si>
  <si>
    <t>CNAG_06095T0</t>
  </si>
  <si>
    <t xml:space="preserve">| CNAG_06095 | Cryptococcus neoformans grubii H99 ribosomal protein L13 (206 aa) </t>
  </si>
  <si>
    <t>CNAG_05232T0</t>
  </si>
  <si>
    <t xml:space="preserve">| CNAG_05232 | Cryptococcus neoformans grubii H99 ribosomal protein L8 (256 aa) </t>
  </si>
  <si>
    <t>CNAG_06112T0</t>
  </si>
  <si>
    <t xml:space="preserve">| CNAG_06112 | Cryptococcus neoformans grubii H99 carbamoyl-phosphate synthase arginine-specific large chain (1156 aa) </t>
  </si>
  <si>
    <t>CNAG_01152T0</t>
  </si>
  <si>
    <t xml:space="preserve">| CNAG_01152 | Cryptococcus neoformans grubii H99 40s ribosomal protein s6-b (238 aa) </t>
  </si>
  <si>
    <t>CNAG_03053T0</t>
  </si>
  <si>
    <t xml:space="preserve">| CNAG_03053 | Cryptococcus neoformans grubii H99 ribosomal protein L23a (155 aa) </t>
  </si>
  <si>
    <t>CNAG_06633T0</t>
  </si>
  <si>
    <t xml:space="preserve">| CNAG_06633 | Cryptococcus neoformans grubii H99 40s ribosomal protein s15 (151 aa) </t>
  </si>
  <si>
    <t>CNAG_06102T0</t>
  </si>
  <si>
    <t xml:space="preserve">| CNAG_06102 | Cryptococcus neoformans grubii H99 eukaryotic ADP/ATP carrier (320 aa) </t>
  </si>
  <si>
    <t>CNAG_04114T0</t>
  </si>
  <si>
    <t xml:space="preserve">| CNAG_04114 | Cryptococcus neoformans grubii H99 40S ribosomal protein S0 (293 aa) </t>
  </si>
  <si>
    <t>CNAG_03221T0</t>
  </si>
  <si>
    <t xml:space="preserve">| CNAG_03221 | Cryptococcus neoformans grubii H99 ribosomal protein L29.e (62 aa) </t>
  </si>
  <si>
    <t>CNAG_03931T0</t>
  </si>
  <si>
    <t xml:space="preserve">| CNAG_03931 | Cryptococcus neoformans grubii H99 mitochondrial import receptor subunit tom40 (376 aa) </t>
  </si>
  <si>
    <t>CNAG_01558T0</t>
  </si>
  <si>
    <t xml:space="preserve">| CNAG_01558 | Cryptococcus neoformans grubii H99 zinc-binding dehydrogenase (350 aa) </t>
  </si>
  <si>
    <t>CNAG_02144T0</t>
  </si>
  <si>
    <t xml:space="preserve">| CNAG_02144 | Cryptococcus neoformans grubii H99 60s ribosomal protein l1-a (227 aa) </t>
  </si>
  <si>
    <t>CNAG_01840T0</t>
  </si>
  <si>
    <t xml:space="preserve">| CNAG_01840 | Cryptococcus neoformans grubii H99 beta1-tubulin (452 aa) </t>
  </si>
  <si>
    <t>CNAG_05525T0</t>
  </si>
  <si>
    <t xml:space="preserve">| CNAG_05525 | Cryptococcus neoformans grubii H99 40S ribosomal protein S26 (133 aa) </t>
  </si>
  <si>
    <t>CNAG_00655T0</t>
  </si>
  <si>
    <t xml:space="preserve">| CNAG_00655 | Cryptococcus neoformans grubii H99 prcdna35 (110 aa) </t>
  </si>
  <si>
    <t>CNAG_05800T0</t>
  </si>
  <si>
    <t xml:space="preserve">| CNAG_05800 | Cryptococcus neoformans grubii H99 60s ribosomal protein l33-b (106 aa) </t>
  </si>
  <si>
    <t>CNAG_03699T0</t>
  </si>
  <si>
    <t xml:space="preserve">| CNAG_03699 | Cryptococcus neoformans grubii H99 pre-mRNA-processing ATP-dependent RNA helicase PRP5 (1072 aa) </t>
  </si>
  <si>
    <t>CNAG_04068T0</t>
  </si>
  <si>
    <t xml:space="preserve">| CNAG_04068 | Cryptococcus neoformans grubii H99 60s ribosomal protein (157 aa) </t>
  </si>
  <si>
    <t>CNAG_00771T0</t>
  </si>
  <si>
    <t xml:space="preserve">| CNAG_00771 | Cryptococcus neoformans grubii H99 ribosomal protein L35 (128 aa) </t>
  </si>
  <si>
    <t>CNAG_02801T0</t>
  </si>
  <si>
    <t xml:space="preserve">| CNAG_02801 | Cryptococcus neoformans grubii H99 thioredoxin (105 aa) </t>
  </si>
  <si>
    <t>CNAG_01486T0</t>
  </si>
  <si>
    <t xml:space="preserve">| CNAG_01486 | Cryptococcus neoformans grubii H99 60S ribosomal protein L15b (202 aa) </t>
  </si>
  <si>
    <t>CNAG_05918T0</t>
  </si>
  <si>
    <t xml:space="preserve">| CNAG_05918 | Cryptococcus neoformans grubii H99 F0F1 ATP synthase subunit beta (548 aa) </t>
  </si>
  <si>
    <t>CNAG_03438T0</t>
  </si>
  <si>
    <t xml:space="preserve">| CNAG_03438 | Cryptococcus neoformans grubii H99 hexose transporter (521 aa) </t>
  </si>
  <si>
    <t>CNAG_03577T0</t>
  </si>
  <si>
    <t xml:space="preserve">| CNAG_03577 | Cryptococcus neoformans grubii H99 L10e protein (313 aa) </t>
  </si>
  <si>
    <t>CNAG_03283T0</t>
  </si>
  <si>
    <t xml:space="preserve">| CNAG_03283 | Cryptococcus neoformans grubii H99 60S ribosomal protein L24 (151 aa) </t>
  </si>
  <si>
    <t>CNAG_03159T0</t>
  </si>
  <si>
    <t xml:space="preserve">| CNAG_03159 | Cryptococcus neoformans grubii H99 cytoplasmic protein (204 aa) </t>
  </si>
  <si>
    <t>CNAG_02974T0</t>
  </si>
  <si>
    <t xml:space="preserve">| CNAG_02974 | Cryptococcus neoformans grubii H99 voltage-dependent ion-selective channel (293 aa) </t>
  </si>
  <si>
    <t>CNAG_06404T0</t>
  </si>
  <si>
    <t xml:space="preserve">| CNAG_06404 | Cryptococcus neoformans grubii H99 conserved hypothetical protein (87 aa) </t>
  </si>
  <si>
    <t>CNAG_01733T0</t>
  </si>
  <si>
    <t xml:space="preserve">| CNAG_01733 | Cryptococcus neoformans grubii H99 nuclear matrix protein NMP200 (509 aa) </t>
  </si>
  <si>
    <t>CNAG_01120T0</t>
  </si>
  <si>
    <t xml:space="preserve">| CNAG_01120 | Cryptococcus neoformans grubii H99 dihydrolipoyllysine-residue acetyltransferase (477 aa) </t>
  </si>
  <si>
    <t>CNAG_01273T0</t>
  </si>
  <si>
    <t xml:space="preserve">| CNAG_01273 | Cryptococcus neoformans grubii H99 zinc-finger protein GIS2 (185 aa) </t>
  </si>
  <si>
    <t>CNAG_06745T0</t>
  </si>
  <si>
    <t xml:space="preserve">| CNAG_06745 | Cryptococcus neoformans grubii H99 histone H3 (139 aa) </t>
  </si>
  <si>
    <t>CNAG_05416T0</t>
  </si>
  <si>
    <t xml:space="preserve">| CNAG_05416 | Cryptococcus neoformans grubii H99 pre-mRNA-processing protein 45 (575 aa) </t>
  </si>
  <si>
    <t>CNAG_06746T0</t>
  </si>
  <si>
    <t xml:space="preserve">| CNAG_06746 | Cryptococcus neoformans grubii H99 histone h2b (140 aa) </t>
  </si>
  <si>
    <t>CNAG_03015T0</t>
  </si>
  <si>
    <t xml:space="preserve">| CNAG_03015 | Cryptococcus neoformans grubii H99 prcdna38 (92 aa) </t>
  </si>
  <si>
    <t>CNAG_00979T0</t>
  </si>
  <si>
    <t xml:space="preserve">| CNAG_00979 | Cryptococcus neoformans grubii H99 copper uptake transporter (198 aa) </t>
  </si>
  <si>
    <t>CNAG_06847T0</t>
  </si>
  <si>
    <t xml:space="preserve">| CNAG_06847 | Cryptococcus neoformans grubii H99 ribosomal protein S28e (71 aa) </t>
  </si>
  <si>
    <t>CNAG_04002T0</t>
  </si>
  <si>
    <t xml:space="preserve">| CNAG_04002 | Cryptococcus neoformans grubii H99 Hob3p (263 aa) </t>
  </si>
  <si>
    <t>CNAG_03287T0</t>
  </si>
  <si>
    <t xml:space="preserve">| CNAG_03287 | Cryptococcus neoformans grubii H99 28 kda golgi snare protein (239 aa) </t>
  </si>
  <si>
    <t>CNAG_04803T0</t>
  </si>
  <si>
    <t xml:space="preserve">| CNAG_04803 | Cryptococcus neoformans grubii H99 structural molecule (1436 aa) </t>
  </si>
  <si>
    <t>CNAG_01340T0</t>
  </si>
  <si>
    <t xml:space="preserve">| CNAG_01340 | Cryptococcus neoformans grubii H99 ATPase with bromodomain-containing protein (1581 aa) </t>
  </si>
  <si>
    <t>CNAG_05013T0</t>
  </si>
  <si>
    <t xml:space="preserve">| CNAG_05013 | Cryptococcus neoformans grubii H99 RNP domain-containing protein (565 aa) </t>
  </si>
  <si>
    <t>CNAG_02367T0</t>
  </si>
  <si>
    <t xml:space="preserve">| CNAG_02367 | Cryptococcus neoformans grubii H99 GTPase (214 aa) </t>
  </si>
  <si>
    <t>CNAG_00306T0</t>
  </si>
  <si>
    <t xml:space="preserve">| CNAG_00306 | Cryptococcus neoformans grubii H99 conserved hypothetical protein (164 aa) </t>
  </si>
  <si>
    <t>CNAG_07756T0</t>
  </si>
  <si>
    <t xml:space="preserve">| CNAG_07756 | Cryptococcus neoformans grubii H99 cell division control protein (574 aa) </t>
  </si>
  <si>
    <t>CNAG_04441T0</t>
  </si>
  <si>
    <t xml:space="preserve">| CNAG_04441 | Cryptococcus neoformans grubii H99 polyadenylate-binding protein (671 aa) </t>
  </si>
  <si>
    <t>CNAG_00686T0</t>
  </si>
  <si>
    <t xml:space="preserve">| CNAG_00686 | Cryptococcus neoformans grubii H99 conserved hypothetical protein (287 aa) </t>
  </si>
  <si>
    <t>CNAG_05638T0</t>
  </si>
  <si>
    <t xml:space="preserve">| CNAG_05638 | Cryptococcus neoformans grubii H99 conserved hypothetical protein (242 aa) </t>
  </si>
  <si>
    <t>CNAG_05148T0</t>
  </si>
  <si>
    <t xml:space="preserve">| CNAG_05148 | Cryptococcus neoformans grubii H99 Cap3p (675 aa) </t>
  </si>
  <si>
    <t>CNAG_03144T0</t>
  </si>
  <si>
    <t xml:space="preserve">| CNAG_03144 | Cryptococcus neoformans grubii H99 protein-methionine-S-oxide reductase (193 aa) </t>
  </si>
  <si>
    <t>CNAG_05068T0</t>
  </si>
  <si>
    <t xml:space="preserve">| CNAG_05068 | Cryptococcus neoformans grubii H99 GTP-binding protein ypt1 (206 aa) </t>
  </si>
  <si>
    <t>CNAG_00482T0</t>
  </si>
  <si>
    <t xml:space="preserve">| CNAG_00482 | Cryptococcus neoformans grubii H99 26S proteasome regulatory subunit (372 aa) </t>
  </si>
  <si>
    <t>CNAG_04601T0</t>
  </si>
  <si>
    <t xml:space="preserve">| CNAG_04601 | Cryptococcus neoformans grubii H99 glycine hydroxymethyltransferase (500 aa) </t>
  </si>
  <si>
    <t>CNAG_04304T0</t>
  </si>
  <si>
    <t xml:space="preserve">| CNAG_04304 | Cryptococcus neoformans grubii H99 complex protein 1 (553 aa) </t>
  </si>
  <si>
    <t>CNAG_01638T0</t>
  </si>
  <si>
    <t xml:space="preserve">| CNAG_01638 | Cryptococcus neoformans grubii H99 mitotic spindle checkpoint protein MAD2 (220 aa) </t>
  </si>
  <si>
    <t>CNAG_06811T0</t>
  </si>
  <si>
    <t xml:space="preserve">| CNAG_06811 | Cryptococcus neoformans grubii H99 RPL22 (127 aa) </t>
  </si>
  <si>
    <t>CNAG_04721T0</t>
  </si>
  <si>
    <t xml:space="preserve">| CNAG_04721 | Cryptococcus neoformans grubii H99 conserved hypothetical protein (536 aa) </t>
  </si>
  <si>
    <t>CNAG_06621T0</t>
  </si>
  <si>
    <t xml:space="preserve">| CNAG_06621 | Cryptococcus neoformans grubii H99 biotin synthase (389 aa) </t>
  </si>
  <si>
    <t>CNAG_05449T0</t>
  </si>
  <si>
    <t xml:space="preserve">| CNAG_05449 | Cryptococcus neoformans grubii H99 conserved hypothetical protein (128 aa) </t>
  </si>
  <si>
    <t>CNAG_01000T0</t>
  </si>
  <si>
    <t xml:space="preserve">| CNAG_01000 | Cryptococcus neoformans grubii H99 nucleoporin Nup157/170 (1346 aa) </t>
  </si>
  <si>
    <t>CNAG_03275T0</t>
  </si>
  <si>
    <t xml:space="preserve">| CNAG_03275 | Cryptococcus neoformans grubii H99 glutaryl-CoA dehydrogenase (426 aa) </t>
  </si>
  <si>
    <t>CNAG_06825T0</t>
  </si>
  <si>
    <t xml:space="preserve">| CNAG_06825 | Cryptococcus neoformans grubii H99 conserved hypothetical protein (481 aa) </t>
  </si>
  <si>
    <t>CNAG_03118T0</t>
  </si>
  <si>
    <t xml:space="preserve">| CNAG_03118 | Cryptococcus neoformans grubii H99 conserved hypothetical protein (438 aa) </t>
  </si>
  <si>
    <t>CNAG_07414T0</t>
  </si>
  <si>
    <t xml:space="preserve">| CNAG_07414 | Cryptococcus neoformans grubii H99 pantoate-beta-alanine ligase (414 aa) </t>
  </si>
  <si>
    <t>CNAG_01018T0</t>
  </si>
  <si>
    <t xml:space="preserve">| CNAG_01018 | Cryptococcus neoformans grubii H99 eukaryotic translation initiation factor 2 gamma (474 aa) </t>
  </si>
  <si>
    <t>CNAG_02338T0</t>
  </si>
  <si>
    <t xml:space="preserve">| CNAG_02338 | Cryptococcus neoformans grubii H99 DNA-binding protein hexbp (202 aa) </t>
  </si>
  <si>
    <t>CNAG_02578T0</t>
  </si>
  <si>
    <t xml:space="preserve">| CNAG_02578 | Cryptococcus neoformans grubii H99 thyroid hormone receptor interactor 13 (537 aa) </t>
  </si>
  <si>
    <t>CNAG_07361T0</t>
  </si>
  <si>
    <t xml:space="preserve">| CNAG_07361 | Cryptococcus neoformans grubii H99 conserved hypothetical protein (292 aa) </t>
  </si>
  <si>
    <t>Table 1</t>
  </si>
  <si>
    <t>gene</t>
  </si>
  <si>
    <t>total signal</t>
  </si>
  <si>
    <t>ratioTAGoverUN</t>
  </si>
  <si>
    <t>Unnamed: 0</t>
  </si>
  <si>
    <t>Basidiomycetes</t>
  </si>
  <si>
    <t>Unnamed: 25</t>
  </si>
  <si>
    <t>What is it?</t>
  </si>
  <si>
    <t>Class/Family</t>
  </si>
  <si>
    <t>Complex</t>
  </si>
  <si>
    <t>Symbol</t>
  </si>
  <si>
    <t>Splice_cmplx</t>
  </si>
  <si>
    <t>Spliceosomal</t>
  </si>
  <si>
    <t>Category</t>
  </si>
  <si>
    <t>Group_short</t>
  </si>
  <si>
    <t>rank</t>
  </si>
  <si>
    <t>CNAG_00294</t>
  </si>
  <si>
    <t>FAM6685</t>
  </si>
  <si>
    <t>['CNAG_00294']</t>
  </si>
  <si>
    <t>NP_116294</t>
  </si>
  <si>
    <t>RNA binding motif protein 17</t>
  </si>
  <si>
    <t>17S U2 snRNP associated</t>
  </si>
  <si>
    <t>A complex</t>
  </si>
  <si>
    <t>RBM17</t>
  </si>
  <si>
    <t>17S U2 snRNP</t>
  </si>
  <si>
    <t>core (HA)</t>
  </si>
  <si>
    <t>U2 rel</t>
  </si>
  <si>
    <t>CNAG_06685</t>
  </si>
  <si>
    <t>U2-associated protein SR140</t>
  </si>
  <si>
    <t>SR140</t>
  </si>
  <si>
    <t>CNAG_01557</t>
  </si>
  <si>
    <t>Calmodulin</t>
  </si>
  <si>
    <t>CAM1</t>
  </si>
  <si>
    <t>Not Spliceosome Associated</t>
  </si>
  <si>
    <t>Non-spliceosomal</t>
  </si>
  <si>
    <t>CNAG_02221</t>
  </si>
  <si>
    <t>inf</t>
  </si>
  <si>
    <t>solute carrier family 39 (zinc transporter), member 9</t>
  </si>
  <si>
    <t>ZIP3</t>
  </si>
  <si>
    <t>CNAG_03281</t>
  </si>
  <si>
    <t>glycine-rich RNA binding protein</t>
  </si>
  <si>
    <t>CNAG_05795</t>
  </si>
  <si>
    <t>FAM3411</t>
  </si>
  <si>
    <t>['CNAG_05795']</t>
  </si>
  <si>
    <t>NP_115708</t>
  </si>
  <si>
    <t>WD repeat domain 83</t>
  </si>
  <si>
    <t>Recruited at C complex</t>
  </si>
  <si>
    <t>C complex, P complex</t>
  </si>
  <si>
    <t>WDR83</t>
  </si>
  <si>
    <t>C</t>
  </si>
  <si>
    <t>CNAG_04050</t>
  </si>
  <si>
    <t>FAM2910</t>
  </si>
  <si>
    <t>['CNAG_04050']</t>
  </si>
  <si>
    <t>NP_004166</t>
  </si>
  <si>
    <t>small nuclear ribonucleoprotein D3 polypeptide 18kDa</t>
  </si>
  <si>
    <t>Sm</t>
  </si>
  <si>
    <t>17S U2 snRNP, A complex, B complex, Bact complex, C complex, U1 snRNP, U4/U6 snRNP, U5 snRNP, tri-snRNP, P complex</t>
  </si>
  <si>
    <t>SNRPD3</t>
  </si>
  <si>
    <t>core (YC)</t>
  </si>
  <si>
    <t>CNAG_00111</t>
  </si>
  <si>
    <t>splicing factor 3A subunit 1</t>
  </si>
  <si>
    <t>PRPF21p</t>
  </si>
  <si>
    <t>CNAG_06779</t>
  </si>
  <si>
    <t>FAM701</t>
  </si>
  <si>
    <t>['CNAG_06779']</t>
  </si>
  <si>
    <t>NP_008869</t>
  </si>
  <si>
    <t>small nuclear ribonucleoprotein D1 polypeptide 16kDa</t>
  </si>
  <si>
    <t>SNRPD1</t>
  </si>
  <si>
    <t>CNAG_00808</t>
  </si>
  <si>
    <t>myosin regulatory light chain cdc4</t>
  </si>
  <si>
    <t>CDC4</t>
  </si>
  <si>
    <t>CNAG_06626</t>
  </si>
  <si>
    <t>FAM13</t>
  </si>
  <si>
    <t>NP_068750 NP_001349 NP_004932 NP_003578</t>
  </si>
  <si>
    <t>pre-mRNA-splicing factor ATP-dependent RNA helicase DHX15/PRP43</t>
  </si>
  <si>
    <t>A complex, B complex</t>
  </si>
  <si>
    <t>PRPF43</t>
  </si>
  <si>
    <t>Reverse_CNAG_05511</t>
  </si>
  <si>
    <t>blast- hypothetical</t>
  </si>
  <si>
    <t>Unknown</t>
  </si>
  <si>
    <t>CNAG_01103</t>
  </si>
  <si>
    <t>FAM700</t>
  </si>
  <si>
    <t>['CNAG_01103']</t>
  </si>
  <si>
    <t>NP_009096</t>
  </si>
  <si>
    <t>17S U2 snRNP, A complex, B complex, Bact complex, C complex, P complex</t>
  </si>
  <si>
    <t>SF3A2</t>
  </si>
  <si>
    <t>U2</t>
  </si>
  <si>
    <t>CNAG_04637</t>
  </si>
  <si>
    <t>multiprotein-bridging factor 1</t>
  </si>
  <si>
    <t>MBF1</t>
  </si>
  <si>
    <t>CNAG_06384</t>
  </si>
  <si>
    <t>DNA repair protein RAD50</t>
  </si>
  <si>
    <t>RAD50</t>
  </si>
  <si>
    <t>CNAG_03267</t>
  </si>
  <si>
    <t>splicing factor 3B subunit 2</t>
  </si>
  <si>
    <t>SF3B2</t>
  </si>
  <si>
    <t>CNAG_03007</t>
  </si>
  <si>
    <t>CNAG_03898</t>
  </si>
  <si>
    <t>phosphoadenosine phosphosulfate reductase</t>
  </si>
  <si>
    <t>MET16</t>
  </si>
  <si>
    <t>CNAG_00886</t>
  </si>
  <si>
    <t>Adenosylhomocysteinase</t>
  </si>
  <si>
    <t>SAH1</t>
  </si>
  <si>
    <t>CNAG_05579</t>
  </si>
  <si>
    <t>FAM3397</t>
  </si>
  <si>
    <t>['CNAG_05579']</t>
  </si>
  <si>
    <t>NP_005769</t>
  </si>
  <si>
    <t>RNA binding motif protein 5</t>
  </si>
  <si>
    <t>Recruited at A complex</t>
  </si>
  <si>
    <t>RBM5</t>
  </si>
  <si>
    <t>A</t>
  </si>
  <si>
    <t>CNAG_03142</t>
  </si>
  <si>
    <t>CNAG_00256</t>
  </si>
  <si>
    <t>Aspartate-semialdehyde dehydrogenase</t>
  </si>
  <si>
    <t>HOM2</t>
  </si>
  <si>
    <t>CNAG_06716</t>
  </si>
  <si>
    <t>MSL1</t>
  </si>
  <si>
    <t>CNAG_01181</t>
  </si>
  <si>
    <t>small subunit ribosomal protein S27Ae</t>
  </si>
  <si>
    <t>S27Ae</t>
  </si>
  <si>
    <t>CNAG_04840</t>
  </si>
  <si>
    <t>small nuclear ribonucleoprotein B and B'</t>
  </si>
  <si>
    <t>SMB1</t>
  </si>
  <si>
    <t>CNAG_01568</t>
  </si>
  <si>
    <t>T-complex protein 1 subunit alpha</t>
  </si>
  <si>
    <t>TCP1</t>
  </si>
  <si>
    <t>CNAG_02657</t>
  </si>
  <si>
    <t>translation initiation factor 3 subunit G</t>
  </si>
  <si>
    <t>eIF3</t>
  </si>
  <si>
    <t>Reverse_CNAG_01039</t>
  </si>
  <si>
    <t>CNAG_00082</t>
  </si>
  <si>
    <t>cytosolic Fe-S cluster assembly factor CFD1</t>
  </si>
  <si>
    <t>CFD1</t>
  </si>
  <si>
    <t>CNAG_00891</t>
  </si>
  <si>
    <t>ATP-binding cassette, subfamily F, member 2</t>
  </si>
  <si>
    <t>ARB1</t>
  </si>
  <si>
    <t>CNAG_02748</t>
  </si>
  <si>
    <t>UTP-glucose-1-phosphate uridylyltransferase</t>
  </si>
  <si>
    <t>UGP1</t>
  </si>
  <si>
    <t>CNAG_06109</t>
  </si>
  <si>
    <t>Reverse_CNAG_07108</t>
  </si>
  <si>
    <t>CNAG_07362</t>
  </si>
  <si>
    <t>nucleolin</t>
  </si>
  <si>
    <t>Nsr1p</t>
  </si>
  <si>
    <t>CNAG_04976</t>
  </si>
  <si>
    <t>zuotin</t>
  </si>
  <si>
    <t>ZUO1</t>
  </si>
  <si>
    <t>CNAG_02736</t>
  </si>
  <si>
    <t>T-complex protein 1 subunit theta</t>
  </si>
  <si>
    <t>CCT8</t>
  </si>
  <si>
    <t>CNAG_00147</t>
  </si>
  <si>
    <t>FAM2014</t>
  </si>
  <si>
    <t>['CNAG_00147']</t>
  </si>
  <si>
    <t>NP_006436</t>
  </si>
  <si>
    <t>PRP8 pre-mRNA processing factor 8 homolog (S. cerevisiae)</t>
  </si>
  <si>
    <t>U5 snRNP</t>
  </si>
  <si>
    <t>B complex, Bact complex, C complex, U5 snRNP, tri-snRNP, P complex</t>
  </si>
  <si>
    <t>PRPF8</t>
  </si>
  <si>
    <t>U5</t>
  </si>
  <si>
    <t>CNAG_00988</t>
  </si>
  <si>
    <t>importin subunit beta-1</t>
  </si>
  <si>
    <t>KAP95</t>
  </si>
  <si>
    <t>CNAG_04444</t>
  </si>
  <si>
    <t>FAM1783</t>
  </si>
  <si>
    <t>['CNAG_04444']</t>
  </si>
  <si>
    <t>NP_036565</t>
  </si>
  <si>
    <t>splicing factor 3b, subunit 1, 155kDa</t>
  </si>
  <si>
    <t>SF3B1</t>
  </si>
  <si>
    <t>CNAG_01854</t>
  </si>
  <si>
    <t>heparinase II/III family protein</t>
  </si>
  <si>
    <t>CNAG_04776</t>
  </si>
  <si>
    <t>Homoserine dehydrogenase</t>
  </si>
  <si>
    <t>HOM6</t>
  </si>
  <si>
    <t>CNAG_01813</t>
  </si>
  <si>
    <t>mannose-1-phosphate guanyltransferase</t>
  </si>
  <si>
    <t>MPG1</t>
  </si>
  <si>
    <t>CNAG_05602</t>
  </si>
  <si>
    <t>1-pyrroline-5-carboxylate dehydrogenase</t>
  </si>
  <si>
    <t>PUT2</t>
  </si>
  <si>
    <t>CNAG_00104</t>
  </si>
  <si>
    <t>elongation factor 3</t>
  </si>
  <si>
    <t>EF-3</t>
  </si>
  <si>
    <t>CNAG_04082</t>
  </si>
  <si>
    <t>proline-tRNA ligase</t>
  </si>
  <si>
    <t>CNAG_05976</t>
  </si>
  <si>
    <t>nucleolar protein 58</t>
  </si>
  <si>
    <t>NOP58</t>
  </si>
  <si>
    <t>CNAG_03916</t>
  </si>
  <si>
    <t>glucose-6-phosphate isomerase</t>
  </si>
  <si>
    <t>PGI1</t>
  </si>
  <si>
    <t>CNAG_01316</t>
  </si>
  <si>
    <t>replication factor A2</t>
  </si>
  <si>
    <t>RPA32</t>
  </si>
  <si>
    <t>CNAG_06630</t>
  </si>
  <si>
    <t>import inner membrane translocase subunit tim44</t>
  </si>
  <si>
    <t>TIM44</t>
  </si>
  <si>
    <t>CNAG_04194</t>
  </si>
  <si>
    <t>protein transporter SEC13</t>
  </si>
  <si>
    <t>SEC13</t>
  </si>
  <si>
    <t>CNAG_00062</t>
  </si>
  <si>
    <t>26S proteasome regulatory subunit N3</t>
  </si>
  <si>
    <t>RPN3</t>
  </si>
  <si>
    <t>CNAG_04347</t>
  </si>
  <si>
    <t>Aspartate kinase</t>
  </si>
  <si>
    <t>aspartate kinase</t>
  </si>
  <si>
    <t>CNAG_01537</t>
  </si>
  <si>
    <t>ATP-dependent RNA helicase VAD1</t>
  </si>
  <si>
    <t>VAD1</t>
  </si>
  <si>
    <t>CNAG_06475</t>
  </si>
  <si>
    <t>DNA damage-responsive RNA polymerase-degradation factor</t>
  </si>
  <si>
    <t>DEF1</t>
  </si>
  <si>
    <t>CNAG_05661</t>
  </si>
  <si>
    <t>FACT complex subunit pob3</t>
  </si>
  <si>
    <t>POB3</t>
  </si>
  <si>
    <t>CNAG_04990</t>
  </si>
  <si>
    <t>glutamate-5-semialdehyde dehydrogenase</t>
  </si>
  <si>
    <t>PRO2</t>
  </si>
  <si>
    <t>CNAG_04215</t>
  </si>
  <si>
    <t>sulfate adenylyltransferase</t>
  </si>
  <si>
    <t>MET3</t>
  </si>
  <si>
    <t>CNAG_00678</t>
  </si>
  <si>
    <t>urease accessory protein UreG</t>
  </si>
  <si>
    <t>URE7</t>
  </si>
  <si>
    <t>CNAG_00848</t>
  </si>
  <si>
    <t>CNAG_05694</t>
  </si>
  <si>
    <t>CMGC/CK2 protein kinase</t>
  </si>
  <si>
    <t>CKA1</t>
  </si>
  <si>
    <t>CNAG_02208</t>
  </si>
  <si>
    <t>ribonucleoside-diphosphate reductase large chain</t>
  </si>
  <si>
    <t>RNR1</t>
  </si>
  <si>
    <t>CNAG_06175</t>
  </si>
  <si>
    <t>26S proteasome regulatory subunit N2</t>
  </si>
  <si>
    <t>RPN2</t>
  </si>
  <si>
    <t>CNAG_06123</t>
  </si>
  <si>
    <t>leucine-tRNA ligase</t>
  </si>
  <si>
    <t>CDC60</t>
  </si>
  <si>
    <t>U2SURP</t>
  </si>
  <si>
    <t>DHX15</t>
  </si>
  <si>
    <t>SNRPB2</t>
  </si>
  <si>
    <t>SNRPB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00000"/>
  </numFmts>
  <fonts count="8">
    <font>
      <sz val="11"/>
      <color indexed="8"/>
      <name val="Calibri"/>
    </font>
    <font>
      <sz val="12"/>
      <color indexed="8"/>
      <name val="Helvetica Neue"/>
    </font>
    <font>
      <sz val="14"/>
      <color indexed="8"/>
      <name val="Calibri"/>
    </font>
    <font>
      <sz val="10"/>
      <color indexed="8"/>
      <name val="Helvetica Neue"/>
    </font>
    <font>
      <sz val="18"/>
      <color indexed="8"/>
      <name val="Helvetica Neue"/>
    </font>
    <font>
      <sz val="9"/>
      <color indexed="13"/>
      <name val="Calibri"/>
    </font>
    <font>
      <sz val="14"/>
      <color indexed="13"/>
      <name val="Calibri"/>
    </font>
    <font>
      <sz val="14"/>
      <color indexed="8"/>
      <name val="Calibri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7"/>
        <bgColor auto="1"/>
      </patternFill>
    </fill>
  </fills>
  <borders count="23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/>
      <diagonal/>
    </border>
    <border>
      <left/>
      <right/>
      <top style="thin">
        <color indexed="10"/>
      </top>
      <bottom/>
      <diagonal/>
    </border>
    <border>
      <left/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/>
      <top/>
      <bottom/>
      <diagonal/>
    </border>
    <border>
      <left/>
      <right/>
      <top/>
      <bottom/>
      <diagonal/>
    </border>
    <border>
      <left/>
      <right style="thin">
        <color indexed="10"/>
      </right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/>
      <top/>
      <bottom style="thin">
        <color indexed="10"/>
      </bottom>
      <diagonal/>
    </border>
    <border>
      <left/>
      <right/>
      <top/>
      <bottom style="thin">
        <color indexed="10"/>
      </bottom>
      <diagonal/>
    </border>
    <border>
      <left/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4"/>
      </bottom>
      <diagonal/>
    </border>
    <border>
      <left/>
      <right/>
      <top style="thin">
        <color indexed="10"/>
      </top>
      <bottom style="thin">
        <color indexed="14"/>
      </bottom>
      <diagonal/>
    </border>
    <border>
      <left/>
      <right style="thin">
        <color indexed="10"/>
      </right>
      <top style="thin">
        <color indexed="10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6"/>
      </bottom>
      <diagonal/>
    </border>
    <border>
      <left style="thin">
        <color indexed="14"/>
      </left>
      <right style="thin">
        <color indexed="16"/>
      </right>
      <top style="thin">
        <color indexed="16"/>
      </top>
      <bottom style="thin">
        <color indexed="14"/>
      </bottom>
      <diagonal/>
    </border>
    <border>
      <left style="thin">
        <color indexed="16"/>
      </left>
      <right style="thin">
        <color indexed="14"/>
      </right>
      <top style="thin">
        <color indexed="16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16"/>
      </top>
      <bottom style="thin">
        <color indexed="14"/>
      </bottom>
      <diagonal/>
    </border>
    <border>
      <left style="thin">
        <color indexed="14"/>
      </left>
      <right style="thin">
        <color indexed="16"/>
      </right>
      <top style="thin">
        <color indexed="14"/>
      </top>
      <bottom style="thin">
        <color indexed="14"/>
      </bottom>
      <diagonal/>
    </border>
    <border>
      <left style="thin">
        <color indexed="16"/>
      </left>
      <right style="thin">
        <color indexed="14"/>
      </right>
      <top style="thin">
        <color indexed="14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4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41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0" fillId="2" borderId="1" applyNumberFormat="1" applyFont="1" applyFill="1" applyBorder="1" applyAlignment="1" applyProtection="0">
      <alignment vertical="bottom"/>
    </xf>
    <xf numFmtId="0" fontId="0" fillId="2" borderId="2" applyNumberFormat="0" applyFont="1" applyFill="1" applyBorder="1" applyAlignment="1" applyProtection="0">
      <alignment vertical="bottom"/>
    </xf>
    <xf numFmtId="0" fontId="0" fillId="2" borderId="3" applyNumberFormat="0" applyFont="1" applyFill="1" applyBorder="1" applyAlignment="1" applyProtection="0">
      <alignment vertical="bottom"/>
    </xf>
    <xf numFmtId="0" fontId="0" fillId="2" borderId="4" applyNumberFormat="0" applyFont="1" applyFill="1" applyBorder="1" applyAlignment="1" applyProtection="0">
      <alignment vertical="bottom"/>
    </xf>
    <xf numFmtId="0" fontId="0" fillId="2" borderId="1" applyNumberFormat="1" applyFont="1" applyFill="1" applyBorder="1" applyAlignment="1" applyProtection="0">
      <alignment vertical="bottom"/>
    </xf>
    <xf numFmtId="10" fontId="0" fillId="2" borderId="1" applyNumberFormat="1" applyFont="1" applyFill="1" applyBorder="1" applyAlignment="1" applyProtection="0">
      <alignment vertical="bottom"/>
    </xf>
    <xf numFmtId="0" fontId="0" fillId="2" borderId="5" applyNumberFormat="0" applyFont="1" applyFill="1" applyBorder="1" applyAlignment="1" applyProtection="0">
      <alignment vertical="bottom"/>
    </xf>
    <xf numFmtId="0" fontId="0" fillId="2" borderId="6" applyNumberFormat="0" applyFont="1" applyFill="1" applyBorder="1" applyAlignment="1" applyProtection="0">
      <alignment vertical="bottom"/>
    </xf>
    <xf numFmtId="0" fontId="0" fillId="2" borderId="7" applyNumberFormat="0" applyFont="1" applyFill="1" applyBorder="1" applyAlignment="1" applyProtection="0">
      <alignment vertical="bottom"/>
    </xf>
    <xf numFmtId="49" fontId="0" fillId="2" borderId="8" applyNumberFormat="1" applyFont="1" applyFill="1" applyBorder="1" applyAlignment="1" applyProtection="0">
      <alignment vertical="bottom"/>
    </xf>
    <xf numFmtId="0" fontId="0" fillId="2" borderId="8" applyNumberFormat="1" applyFont="1" applyFill="1" applyBorder="1" applyAlignment="1" applyProtection="0">
      <alignment vertical="bottom"/>
    </xf>
    <xf numFmtId="10" fontId="0" fillId="2" borderId="8" applyNumberFormat="1" applyFont="1" applyFill="1" applyBorder="1" applyAlignment="1" applyProtection="0">
      <alignment vertical="bottom"/>
    </xf>
    <xf numFmtId="49" fontId="0" fillId="2" borderId="5" applyNumberFormat="1" applyFont="1" applyFill="1" applyBorder="1" applyAlignment="1" applyProtection="0">
      <alignment vertical="bottom"/>
    </xf>
    <xf numFmtId="49" fontId="0" fillId="2" borderId="6" applyNumberFormat="1" applyFont="1" applyFill="1" applyBorder="1" applyAlignment="1" applyProtection="0">
      <alignment vertical="bottom"/>
    </xf>
    <xf numFmtId="0" fontId="0" fillId="2" borderId="6" applyNumberFormat="1" applyFont="1" applyFill="1" applyBorder="1" applyAlignment="1" applyProtection="0">
      <alignment vertical="bottom"/>
    </xf>
    <xf numFmtId="10" fontId="0" fillId="2" borderId="6" applyNumberFormat="1" applyFont="1" applyFill="1" applyBorder="1" applyAlignment="1" applyProtection="0">
      <alignment vertical="bottom"/>
    </xf>
    <xf numFmtId="49" fontId="0" fillId="2" borderId="9" applyNumberFormat="1" applyFont="1" applyFill="1" applyBorder="1" applyAlignment="1" applyProtection="0">
      <alignment vertical="bottom"/>
    </xf>
    <xf numFmtId="0" fontId="0" fillId="2" borderId="9" applyNumberFormat="1" applyFont="1" applyFill="1" applyBorder="1" applyAlignment="1" applyProtection="0">
      <alignment vertical="bottom"/>
    </xf>
    <xf numFmtId="10" fontId="0" fillId="2" borderId="9" applyNumberFormat="1" applyFont="1" applyFill="1" applyBorder="1" applyAlignment="1" applyProtection="0">
      <alignment vertical="bottom"/>
    </xf>
    <xf numFmtId="0" fontId="0" fillId="2" borderId="1" applyNumberFormat="0" applyFont="1" applyFill="1" applyBorder="1" applyAlignment="1" applyProtection="0">
      <alignment vertical="bottom"/>
    </xf>
    <xf numFmtId="0" fontId="0" fillId="2" borderId="10" applyNumberFormat="0" applyFont="1" applyFill="1" applyBorder="1" applyAlignment="1" applyProtection="0">
      <alignment vertical="bottom"/>
    </xf>
    <xf numFmtId="0" fontId="0" fillId="2" borderId="11" applyNumberFormat="0" applyFont="1" applyFill="1" applyBorder="1" applyAlignment="1" applyProtection="0">
      <alignment vertical="bottom"/>
    </xf>
    <xf numFmtId="0" fontId="0" fillId="2" borderId="12" applyNumberFormat="0" applyFont="1" applyFill="1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7" fillId="2" borderId="13" applyNumberFormat="1" applyFont="1" applyFill="1" applyBorder="1" applyAlignment="1" applyProtection="0">
      <alignment horizontal="center" vertical="center"/>
    </xf>
    <xf numFmtId="0" fontId="7" fillId="2" borderId="14" applyNumberFormat="0" applyFont="1" applyFill="1" applyBorder="1" applyAlignment="1" applyProtection="0">
      <alignment horizontal="center" vertical="center"/>
    </xf>
    <xf numFmtId="0" fontId="7" fillId="2" borderId="15" applyNumberFormat="0" applyFont="1" applyFill="1" applyBorder="1" applyAlignment="1" applyProtection="0">
      <alignment horizontal="center" vertical="center"/>
    </xf>
    <xf numFmtId="49" fontId="0" fillId="3" borderId="16" applyNumberFormat="1" applyFont="1" applyFill="1" applyBorder="1" applyAlignment="1" applyProtection="0">
      <alignment vertical="bottom"/>
    </xf>
    <xf numFmtId="49" fontId="0" fillId="4" borderId="17" applyNumberFormat="1" applyFont="1" applyFill="1" applyBorder="1" applyAlignment="1" applyProtection="0">
      <alignment vertical="bottom"/>
    </xf>
    <xf numFmtId="0" fontId="0" fillId="2" borderId="18" applyNumberFormat="1" applyFont="1" applyFill="1" applyBorder="1" applyAlignment="1" applyProtection="0">
      <alignment vertical="bottom"/>
    </xf>
    <xf numFmtId="0" fontId="0" fillId="2" borderId="19" applyNumberFormat="1" applyFont="1" applyFill="1" applyBorder="1" applyAlignment="1" applyProtection="0">
      <alignment vertical="bottom"/>
    </xf>
    <xf numFmtId="59" fontId="0" fillId="2" borderId="19" applyNumberFormat="1" applyFont="1" applyFill="1" applyBorder="1" applyAlignment="1" applyProtection="0">
      <alignment vertical="bottom"/>
    </xf>
    <xf numFmtId="49" fontId="0" fillId="2" borderId="19" applyNumberFormat="1" applyFont="1" applyFill="1" applyBorder="1" applyAlignment="1" applyProtection="0">
      <alignment vertical="bottom"/>
    </xf>
    <xf numFmtId="49" fontId="0" fillId="4" borderId="20" applyNumberFormat="1" applyFont="1" applyFill="1" applyBorder="1" applyAlignment="1" applyProtection="0">
      <alignment vertical="bottom"/>
    </xf>
    <xf numFmtId="0" fontId="0" fillId="2" borderId="21" applyNumberFormat="1" applyFont="1" applyFill="1" applyBorder="1" applyAlignment="1" applyProtection="0">
      <alignment vertical="bottom"/>
    </xf>
    <xf numFmtId="0" fontId="0" fillId="2" borderId="22" applyNumberFormat="1" applyFont="1" applyFill="1" applyBorder="1" applyAlignment="1" applyProtection="0">
      <alignment vertical="bottom"/>
    </xf>
    <xf numFmtId="0" fontId="0" fillId="2" borderId="22" applyNumberFormat="0" applyFont="1" applyFill="1" applyBorder="1" applyAlignment="1" applyProtection="0">
      <alignment vertical="bottom"/>
    </xf>
    <xf numFmtId="49" fontId="0" fillId="2" borderId="22" applyNumberFormat="1" applyFont="1" applyFill="1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d9d9d9"/>
      <rgbColor rgb="ffbfbfbf"/>
      <rgbColor rgb="ff595959"/>
      <rgbColor rgb="ffa5a5a5"/>
      <rgbColor rgb="ffbdc0bf"/>
      <rgbColor rgb="ff3f3f3f"/>
      <rgbColor rgb="ffdbdbdb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title>
      <c:tx>
        <c:rich>
          <a:bodyPr rot="0"/>
          <a:lstStyle/>
          <a:p>
            <a:pPr>
              <a:defRPr b="0" i="0" strike="noStrike" sz="1400" u="none">
                <a:solidFill>
                  <a:srgbClr val="595959"/>
                </a:solidFill>
                <a:latin typeface="Calibri"/>
              </a:defRPr>
            </a:pPr>
            <a:r>
              <a:rPr b="0" i="0" strike="noStrike" sz="1400" u="none">
                <a:solidFill>
                  <a:srgbClr val="595959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61772"/>
          <c:y val="0"/>
          <c:w val="0.0764559"/>
          <c:h val="0.0468205"/>
        </c:manualLayout>
      </c:layout>
      <c:overlay val="1"/>
      <c:spPr>
        <a:noFill/>
        <a:effectLst/>
      </c:spPr>
    </c:title>
    <c:autoTitleDeleted val="1"/>
    <c:plotArea>
      <c:layout>
        <c:manualLayout>
          <c:layoutTarget val="inner"/>
          <c:xMode val="edge"/>
          <c:yMode val="edge"/>
          <c:x val="0.0406951"/>
          <c:y val="0.0468205"/>
          <c:w val="0.949817"/>
          <c:h val="0.917168"/>
        </c:manualLayout>
      </c:layout>
      <c:scatterChart>
        <c:scatterStyle val="lineMarker"/>
        <c:varyColors val="0"/>
        <c:ser>
          <c:idx val="0"/>
          <c:order val="0"/>
          <c:tx>
            <c:v>Series1</c:v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 cap="flat">
                <a:solidFill>
                  <a:schemeClr val="accent1"/>
                </a:solidFill>
                <a:prstDash val="solid"/>
                <a:miter lim="800000"/>
              </a:ln>
              <a:effectLst/>
            </c:spPr>
          </c:marker>
          <c:dLbls>
            <c:numFmt formatCode="#,##0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Helvetica Neue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xVal>
            <c:numLit>
              <c:ptCount val="247"/>
              <c:pt idx="0">
                <c:v>1.000000</c:v>
              </c:pt>
              <c:pt idx="1">
                <c:v>2.000000</c:v>
              </c:pt>
              <c:pt idx="2">
                <c:v>3.000000</c:v>
              </c:pt>
              <c:pt idx="3">
                <c:v>4.000000</c:v>
              </c:pt>
              <c:pt idx="4">
                <c:v>5.000000</c:v>
              </c:pt>
              <c:pt idx="5">
                <c:v>6.000000</c:v>
              </c:pt>
              <c:pt idx="6">
                <c:v>7.000000</c:v>
              </c:pt>
              <c:pt idx="7">
                <c:v>8.000000</c:v>
              </c:pt>
              <c:pt idx="8">
                <c:v>9.000000</c:v>
              </c:pt>
              <c:pt idx="9">
                <c:v>10.000000</c:v>
              </c:pt>
              <c:pt idx="10">
                <c:v>11.000000</c:v>
              </c:pt>
              <c:pt idx="11">
                <c:v>12.000000</c:v>
              </c:pt>
              <c:pt idx="12">
                <c:v>13.000000</c:v>
              </c:pt>
              <c:pt idx="13">
                <c:v>14.000000</c:v>
              </c:pt>
              <c:pt idx="14">
                <c:v>15.000000</c:v>
              </c:pt>
              <c:pt idx="15">
                <c:v>16.000000</c:v>
              </c:pt>
              <c:pt idx="16">
                <c:v>17.000000</c:v>
              </c:pt>
              <c:pt idx="17">
                <c:v>18.000000</c:v>
              </c:pt>
              <c:pt idx="18">
                <c:v>19.000000</c:v>
              </c:pt>
              <c:pt idx="19">
                <c:v>20.000000</c:v>
              </c:pt>
              <c:pt idx="20">
                <c:v>21.000000</c:v>
              </c:pt>
              <c:pt idx="21">
                <c:v>22.000000</c:v>
              </c:pt>
              <c:pt idx="22">
                <c:v>23.000000</c:v>
              </c:pt>
              <c:pt idx="23">
                <c:v>24.000000</c:v>
              </c:pt>
              <c:pt idx="24">
                <c:v>25.000000</c:v>
              </c:pt>
              <c:pt idx="25">
                <c:v>26.000000</c:v>
              </c:pt>
              <c:pt idx="26">
                <c:v>27.000000</c:v>
              </c:pt>
              <c:pt idx="27">
                <c:v>28.000000</c:v>
              </c:pt>
              <c:pt idx="28">
                <c:v>29.000000</c:v>
              </c:pt>
              <c:pt idx="29">
                <c:v>30.000000</c:v>
              </c:pt>
              <c:pt idx="30">
                <c:v>31.000000</c:v>
              </c:pt>
              <c:pt idx="31">
                <c:v>32.000000</c:v>
              </c:pt>
              <c:pt idx="32">
                <c:v>33.000000</c:v>
              </c:pt>
              <c:pt idx="33">
                <c:v>34.000000</c:v>
              </c:pt>
              <c:pt idx="34">
                <c:v>35.000000</c:v>
              </c:pt>
              <c:pt idx="35">
                <c:v>36.000000</c:v>
              </c:pt>
              <c:pt idx="36">
                <c:v>37.000000</c:v>
              </c:pt>
              <c:pt idx="37">
                <c:v>38.000000</c:v>
              </c:pt>
              <c:pt idx="38">
                <c:v>39.000000</c:v>
              </c:pt>
              <c:pt idx="39">
                <c:v>40.000000</c:v>
              </c:pt>
              <c:pt idx="40">
                <c:v>41.000000</c:v>
              </c:pt>
              <c:pt idx="41">
                <c:v>42.000000</c:v>
              </c:pt>
              <c:pt idx="42">
                <c:v>43.000000</c:v>
              </c:pt>
              <c:pt idx="43">
                <c:v>44.000000</c:v>
              </c:pt>
              <c:pt idx="44">
                <c:v>45.000000</c:v>
              </c:pt>
              <c:pt idx="45">
                <c:v>46.000000</c:v>
              </c:pt>
              <c:pt idx="46">
                <c:v>47.000000</c:v>
              </c:pt>
              <c:pt idx="47">
                <c:v>48.000000</c:v>
              </c:pt>
              <c:pt idx="48">
                <c:v>49.000000</c:v>
              </c:pt>
              <c:pt idx="49">
                <c:v>50.000000</c:v>
              </c:pt>
              <c:pt idx="50">
                <c:v>51.000000</c:v>
              </c:pt>
              <c:pt idx="51">
                <c:v>52.000000</c:v>
              </c:pt>
              <c:pt idx="52">
                <c:v>53.000000</c:v>
              </c:pt>
              <c:pt idx="53">
                <c:v>54.000000</c:v>
              </c:pt>
              <c:pt idx="54">
                <c:v>55.000000</c:v>
              </c:pt>
              <c:pt idx="55">
                <c:v>56.000000</c:v>
              </c:pt>
              <c:pt idx="56">
                <c:v>57.000000</c:v>
              </c:pt>
              <c:pt idx="57">
                <c:v>58.000000</c:v>
              </c:pt>
              <c:pt idx="58">
                <c:v>59.000000</c:v>
              </c:pt>
              <c:pt idx="59">
                <c:v>60.000000</c:v>
              </c:pt>
              <c:pt idx="60">
                <c:v>61.000000</c:v>
              </c:pt>
              <c:pt idx="61">
                <c:v>62.000000</c:v>
              </c:pt>
              <c:pt idx="62">
                <c:v>63.000000</c:v>
              </c:pt>
              <c:pt idx="63">
                <c:v>64.000000</c:v>
              </c:pt>
              <c:pt idx="64">
                <c:v>65.000000</c:v>
              </c:pt>
              <c:pt idx="65">
                <c:v>66.000000</c:v>
              </c:pt>
              <c:pt idx="66">
                <c:v>67.000000</c:v>
              </c:pt>
              <c:pt idx="67">
                <c:v>68.000000</c:v>
              </c:pt>
              <c:pt idx="68">
                <c:v>69.000000</c:v>
              </c:pt>
              <c:pt idx="69">
                <c:v>70.000000</c:v>
              </c:pt>
              <c:pt idx="70">
                <c:v>71.000000</c:v>
              </c:pt>
              <c:pt idx="71">
                <c:v>72.000000</c:v>
              </c:pt>
              <c:pt idx="72">
                <c:v>73.000000</c:v>
              </c:pt>
              <c:pt idx="73">
                <c:v>74.000000</c:v>
              </c:pt>
              <c:pt idx="74">
                <c:v>75.000000</c:v>
              </c:pt>
              <c:pt idx="75">
                <c:v>76.000000</c:v>
              </c:pt>
              <c:pt idx="76">
                <c:v>77.000000</c:v>
              </c:pt>
              <c:pt idx="77">
                <c:v>78.000000</c:v>
              </c:pt>
              <c:pt idx="78">
                <c:v>79.000000</c:v>
              </c:pt>
              <c:pt idx="79">
                <c:v>80.000000</c:v>
              </c:pt>
              <c:pt idx="80">
                <c:v>81.000000</c:v>
              </c:pt>
              <c:pt idx="81">
                <c:v>82.000000</c:v>
              </c:pt>
              <c:pt idx="82">
                <c:v>83.000000</c:v>
              </c:pt>
              <c:pt idx="83">
                <c:v>84.000000</c:v>
              </c:pt>
              <c:pt idx="84">
                <c:v>85.000000</c:v>
              </c:pt>
              <c:pt idx="85">
                <c:v>86.000000</c:v>
              </c:pt>
              <c:pt idx="86">
                <c:v>87.000000</c:v>
              </c:pt>
              <c:pt idx="87">
                <c:v>88.000000</c:v>
              </c:pt>
              <c:pt idx="88">
                <c:v>89.000000</c:v>
              </c:pt>
              <c:pt idx="89">
                <c:v>90.000000</c:v>
              </c:pt>
              <c:pt idx="90">
                <c:v>91.000000</c:v>
              </c:pt>
              <c:pt idx="91">
                <c:v>92.000000</c:v>
              </c:pt>
              <c:pt idx="92">
                <c:v>93.000000</c:v>
              </c:pt>
              <c:pt idx="93">
                <c:v>94.000000</c:v>
              </c:pt>
              <c:pt idx="94">
                <c:v>95.000000</c:v>
              </c:pt>
              <c:pt idx="95">
                <c:v>96.000000</c:v>
              </c:pt>
              <c:pt idx="96">
                <c:v>97.000000</c:v>
              </c:pt>
              <c:pt idx="97">
                <c:v>98.000000</c:v>
              </c:pt>
              <c:pt idx="98">
                <c:v>99.000000</c:v>
              </c:pt>
              <c:pt idx="99">
                <c:v>100.000000</c:v>
              </c:pt>
              <c:pt idx="100">
                <c:v>101.000000</c:v>
              </c:pt>
              <c:pt idx="101">
                <c:v>102.000000</c:v>
              </c:pt>
              <c:pt idx="102">
                <c:v>103.000000</c:v>
              </c:pt>
              <c:pt idx="103">
                <c:v>104.000000</c:v>
              </c:pt>
              <c:pt idx="104">
                <c:v>105.000000</c:v>
              </c:pt>
              <c:pt idx="105">
                <c:v>106.000000</c:v>
              </c:pt>
              <c:pt idx="106">
                <c:v>107.000000</c:v>
              </c:pt>
              <c:pt idx="107">
                <c:v>108.000000</c:v>
              </c:pt>
              <c:pt idx="108">
                <c:v>109.000000</c:v>
              </c:pt>
              <c:pt idx="109">
                <c:v>110.000000</c:v>
              </c:pt>
              <c:pt idx="110">
                <c:v>111.000000</c:v>
              </c:pt>
              <c:pt idx="111">
                <c:v>112.000000</c:v>
              </c:pt>
              <c:pt idx="112">
                <c:v>113.000000</c:v>
              </c:pt>
              <c:pt idx="113">
                <c:v>114.000000</c:v>
              </c:pt>
              <c:pt idx="114">
                <c:v>115.000000</c:v>
              </c:pt>
              <c:pt idx="115">
                <c:v>116.000000</c:v>
              </c:pt>
              <c:pt idx="116">
                <c:v>117.000000</c:v>
              </c:pt>
              <c:pt idx="117">
                <c:v>118.000000</c:v>
              </c:pt>
              <c:pt idx="118">
                <c:v>119.000000</c:v>
              </c:pt>
              <c:pt idx="119">
                <c:v>120.000000</c:v>
              </c:pt>
              <c:pt idx="120">
                <c:v>121.000000</c:v>
              </c:pt>
              <c:pt idx="121">
                <c:v>122.000000</c:v>
              </c:pt>
              <c:pt idx="122">
                <c:v>123.000000</c:v>
              </c:pt>
              <c:pt idx="123">
                <c:v>124.000000</c:v>
              </c:pt>
              <c:pt idx="124">
                <c:v>125.000000</c:v>
              </c:pt>
              <c:pt idx="125">
                <c:v>126.000000</c:v>
              </c:pt>
              <c:pt idx="126">
                <c:v>127.000000</c:v>
              </c:pt>
              <c:pt idx="127">
                <c:v>128.000000</c:v>
              </c:pt>
              <c:pt idx="128">
                <c:v>129.000000</c:v>
              </c:pt>
              <c:pt idx="129">
                <c:v>130.000000</c:v>
              </c:pt>
              <c:pt idx="130">
                <c:v>131.000000</c:v>
              </c:pt>
              <c:pt idx="131">
                <c:v>132.000000</c:v>
              </c:pt>
              <c:pt idx="132">
                <c:v>133.000000</c:v>
              </c:pt>
              <c:pt idx="133">
                <c:v>134.000000</c:v>
              </c:pt>
              <c:pt idx="134">
                <c:v>135.000000</c:v>
              </c:pt>
              <c:pt idx="135">
                <c:v>136.000000</c:v>
              </c:pt>
              <c:pt idx="136">
                <c:v>137.000000</c:v>
              </c:pt>
              <c:pt idx="137">
                <c:v>138.000000</c:v>
              </c:pt>
              <c:pt idx="138">
                <c:v>139.000000</c:v>
              </c:pt>
              <c:pt idx="139">
                <c:v>140.000000</c:v>
              </c:pt>
              <c:pt idx="140">
                <c:v>141.000000</c:v>
              </c:pt>
              <c:pt idx="141">
                <c:v>142.000000</c:v>
              </c:pt>
              <c:pt idx="142">
                <c:v>143.000000</c:v>
              </c:pt>
              <c:pt idx="143">
                <c:v>144.000000</c:v>
              </c:pt>
              <c:pt idx="144">
                <c:v>145.000000</c:v>
              </c:pt>
              <c:pt idx="145">
                <c:v>146.000000</c:v>
              </c:pt>
              <c:pt idx="146">
                <c:v>147.000000</c:v>
              </c:pt>
              <c:pt idx="147">
                <c:v>148.000000</c:v>
              </c:pt>
              <c:pt idx="148">
                <c:v>149.000000</c:v>
              </c:pt>
              <c:pt idx="149">
                <c:v>150.000000</c:v>
              </c:pt>
              <c:pt idx="150">
                <c:v>151.000000</c:v>
              </c:pt>
              <c:pt idx="151">
                <c:v>152.000000</c:v>
              </c:pt>
              <c:pt idx="152">
                <c:v>153.000000</c:v>
              </c:pt>
              <c:pt idx="153">
                <c:v>154.000000</c:v>
              </c:pt>
              <c:pt idx="154">
                <c:v>155.000000</c:v>
              </c:pt>
              <c:pt idx="155">
                <c:v>156.000000</c:v>
              </c:pt>
              <c:pt idx="156">
                <c:v>157.000000</c:v>
              </c:pt>
              <c:pt idx="157">
                <c:v>158.000000</c:v>
              </c:pt>
              <c:pt idx="158">
                <c:v>159.000000</c:v>
              </c:pt>
              <c:pt idx="159">
                <c:v>160.000000</c:v>
              </c:pt>
              <c:pt idx="160">
                <c:v>161.000000</c:v>
              </c:pt>
              <c:pt idx="161">
                <c:v>162.000000</c:v>
              </c:pt>
              <c:pt idx="162">
                <c:v>163.000000</c:v>
              </c:pt>
              <c:pt idx="163">
                <c:v>164.000000</c:v>
              </c:pt>
              <c:pt idx="164">
                <c:v>165.000000</c:v>
              </c:pt>
              <c:pt idx="165">
                <c:v>166.000000</c:v>
              </c:pt>
              <c:pt idx="166">
                <c:v>167.000000</c:v>
              </c:pt>
              <c:pt idx="167">
                <c:v>168.000000</c:v>
              </c:pt>
              <c:pt idx="168">
                <c:v>169.000000</c:v>
              </c:pt>
              <c:pt idx="169">
                <c:v>170.000000</c:v>
              </c:pt>
              <c:pt idx="170">
                <c:v>171.000000</c:v>
              </c:pt>
              <c:pt idx="171">
                <c:v>172.000000</c:v>
              </c:pt>
              <c:pt idx="172">
                <c:v>173.000000</c:v>
              </c:pt>
              <c:pt idx="173">
                <c:v>174.000000</c:v>
              </c:pt>
              <c:pt idx="174">
                <c:v>175.000000</c:v>
              </c:pt>
              <c:pt idx="175">
                <c:v>176.000000</c:v>
              </c:pt>
              <c:pt idx="176">
                <c:v>177.000000</c:v>
              </c:pt>
              <c:pt idx="177">
                <c:v>178.000000</c:v>
              </c:pt>
              <c:pt idx="178">
                <c:v>179.000000</c:v>
              </c:pt>
              <c:pt idx="179">
                <c:v>180.000000</c:v>
              </c:pt>
              <c:pt idx="180">
                <c:v>181.000000</c:v>
              </c:pt>
              <c:pt idx="181">
                <c:v>182.000000</c:v>
              </c:pt>
              <c:pt idx="182">
                <c:v>183.000000</c:v>
              </c:pt>
              <c:pt idx="183">
                <c:v>184.000000</c:v>
              </c:pt>
              <c:pt idx="184">
                <c:v>185.000000</c:v>
              </c:pt>
              <c:pt idx="185">
                <c:v>186.000000</c:v>
              </c:pt>
              <c:pt idx="186">
                <c:v>187.000000</c:v>
              </c:pt>
              <c:pt idx="187">
                <c:v>188.000000</c:v>
              </c:pt>
              <c:pt idx="188">
                <c:v>189.000000</c:v>
              </c:pt>
              <c:pt idx="189">
                <c:v>190.000000</c:v>
              </c:pt>
              <c:pt idx="190">
                <c:v>191.000000</c:v>
              </c:pt>
              <c:pt idx="191">
                <c:v>192.000000</c:v>
              </c:pt>
              <c:pt idx="192">
                <c:v>193.000000</c:v>
              </c:pt>
              <c:pt idx="193">
                <c:v>194.000000</c:v>
              </c:pt>
              <c:pt idx="194">
                <c:v>195.000000</c:v>
              </c:pt>
              <c:pt idx="195">
                <c:v>196.000000</c:v>
              </c:pt>
              <c:pt idx="196">
                <c:v>197.000000</c:v>
              </c:pt>
              <c:pt idx="197">
                <c:v>198.000000</c:v>
              </c:pt>
              <c:pt idx="198">
                <c:v>199.000000</c:v>
              </c:pt>
              <c:pt idx="199">
                <c:v>200.000000</c:v>
              </c:pt>
              <c:pt idx="200">
                <c:v>201.000000</c:v>
              </c:pt>
              <c:pt idx="201">
                <c:v>202.000000</c:v>
              </c:pt>
              <c:pt idx="202">
                <c:v>203.000000</c:v>
              </c:pt>
              <c:pt idx="203">
                <c:v>204.000000</c:v>
              </c:pt>
              <c:pt idx="204">
                <c:v>205.000000</c:v>
              </c:pt>
              <c:pt idx="205">
                <c:v>206.000000</c:v>
              </c:pt>
              <c:pt idx="206">
                <c:v>207.000000</c:v>
              </c:pt>
              <c:pt idx="207">
                <c:v>208.000000</c:v>
              </c:pt>
              <c:pt idx="208">
                <c:v>209.000000</c:v>
              </c:pt>
              <c:pt idx="209">
                <c:v>210.000000</c:v>
              </c:pt>
              <c:pt idx="210">
                <c:v>211.000000</c:v>
              </c:pt>
              <c:pt idx="211">
                <c:v>212.000000</c:v>
              </c:pt>
              <c:pt idx="212">
                <c:v>213.000000</c:v>
              </c:pt>
              <c:pt idx="213">
                <c:v>214.000000</c:v>
              </c:pt>
              <c:pt idx="214">
                <c:v>215.000000</c:v>
              </c:pt>
              <c:pt idx="215">
                <c:v>216.000000</c:v>
              </c:pt>
              <c:pt idx="216">
                <c:v>217.000000</c:v>
              </c:pt>
              <c:pt idx="217">
                <c:v>218.000000</c:v>
              </c:pt>
              <c:pt idx="218">
                <c:v>219.000000</c:v>
              </c:pt>
              <c:pt idx="219">
                <c:v>220.000000</c:v>
              </c:pt>
              <c:pt idx="220">
                <c:v>221.000000</c:v>
              </c:pt>
              <c:pt idx="221">
                <c:v>222.000000</c:v>
              </c:pt>
              <c:pt idx="222">
                <c:v>223.000000</c:v>
              </c:pt>
              <c:pt idx="223">
                <c:v>224.000000</c:v>
              </c:pt>
              <c:pt idx="224">
                <c:v>225.000000</c:v>
              </c:pt>
              <c:pt idx="225">
                <c:v>226.000000</c:v>
              </c:pt>
              <c:pt idx="226">
                <c:v>227.000000</c:v>
              </c:pt>
              <c:pt idx="227">
                <c:v>228.000000</c:v>
              </c:pt>
              <c:pt idx="228">
                <c:v>229.000000</c:v>
              </c:pt>
              <c:pt idx="229">
                <c:v>230.000000</c:v>
              </c:pt>
              <c:pt idx="230">
                <c:v>231.000000</c:v>
              </c:pt>
              <c:pt idx="231">
                <c:v>232.000000</c:v>
              </c:pt>
              <c:pt idx="232">
                <c:v>233.000000</c:v>
              </c:pt>
              <c:pt idx="233">
                <c:v>234.000000</c:v>
              </c:pt>
              <c:pt idx="234">
                <c:v>235.000000</c:v>
              </c:pt>
              <c:pt idx="235">
                <c:v>236.000000</c:v>
              </c:pt>
              <c:pt idx="236">
                <c:v>237.000000</c:v>
              </c:pt>
              <c:pt idx="237">
                <c:v>238.000000</c:v>
              </c:pt>
              <c:pt idx="238">
                <c:v>239.000000</c:v>
              </c:pt>
              <c:pt idx="239">
                <c:v>240.000000</c:v>
              </c:pt>
              <c:pt idx="240">
                <c:v>241.000000</c:v>
              </c:pt>
              <c:pt idx="241">
                <c:v>242.000000</c:v>
              </c:pt>
              <c:pt idx="242">
                <c:v>243.000000</c:v>
              </c:pt>
              <c:pt idx="243">
                <c:v>244.000000</c:v>
              </c:pt>
              <c:pt idx="244">
                <c:v>245.000000</c:v>
              </c:pt>
              <c:pt idx="245">
                <c:v>246.000000</c:v>
              </c:pt>
              <c:pt idx="246">
                <c:v>247.000000</c:v>
              </c:pt>
            </c:numLit>
          </c:xVal>
          <c:yVal>
            <c:numLit>
              <c:ptCount val="247"/>
              <c:pt idx="0">
                <c:v>1.000000</c:v>
              </c:pt>
              <c:pt idx="1">
                <c:v>2.000000</c:v>
              </c:pt>
              <c:pt idx="2">
                <c:v>3.000000</c:v>
              </c:pt>
              <c:pt idx="3">
                <c:v>4.000000</c:v>
              </c:pt>
              <c:pt idx="4">
                <c:v>5.000000</c:v>
              </c:pt>
              <c:pt idx="5">
                <c:v>6.000000</c:v>
              </c:pt>
              <c:pt idx="6">
                <c:v>7.000000</c:v>
              </c:pt>
              <c:pt idx="7">
                <c:v>8.000000</c:v>
              </c:pt>
              <c:pt idx="8">
                <c:v>9.000000</c:v>
              </c:pt>
              <c:pt idx="9">
                <c:v>10.000000</c:v>
              </c:pt>
              <c:pt idx="10">
                <c:v>11.000000</c:v>
              </c:pt>
              <c:pt idx="11">
                <c:v>12.000000</c:v>
              </c:pt>
              <c:pt idx="12">
                <c:v>13.000000</c:v>
              </c:pt>
              <c:pt idx="13">
                <c:v>14.000000</c:v>
              </c:pt>
              <c:pt idx="14">
                <c:v>15.000000</c:v>
              </c:pt>
              <c:pt idx="15">
                <c:v>16.000000</c:v>
              </c:pt>
              <c:pt idx="16">
                <c:v>17.000000</c:v>
              </c:pt>
              <c:pt idx="17">
                <c:v>18.000000</c:v>
              </c:pt>
              <c:pt idx="18">
                <c:v>19.000000</c:v>
              </c:pt>
              <c:pt idx="19">
                <c:v>20.000000</c:v>
              </c:pt>
              <c:pt idx="20">
                <c:v>21.000000</c:v>
              </c:pt>
              <c:pt idx="21">
                <c:v>22.000000</c:v>
              </c:pt>
              <c:pt idx="22">
                <c:v>23.000000</c:v>
              </c:pt>
              <c:pt idx="23">
                <c:v>24.000000</c:v>
              </c:pt>
              <c:pt idx="24">
                <c:v>25.000000</c:v>
              </c:pt>
              <c:pt idx="25">
                <c:v>26.000000</c:v>
              </c:pt>
              <c:pt idx="26">
                <c:v>27.000000</c:v>
              </c:pt>
              <c:pt idx="27">
                <c:v>28.000000</c:v>
              </c:pt>
              <c:pt idx="28">
                <c:v>29.000000</c:v>
              </c:pt>
              <c:pt idx="29">
                <c:v>30.000000</c:v>
              </c:pt>
              <c:pt idx="30">
                <c:v>31.000000</c:v>
              </c:pt>
              <c:pt idx="31">
                <c:v>32.000000</c:v>
              </c:pt>
              <c:pt idx="32">
                <c:v>33.000000</c:v>
              </c:pt>
              <c:pt idx="33">
                <c:v>34.000000</c:v>
              </c:pt>
              <c:pt idx="34">
                <c:v>35.000000</c:v>
              </c:pt>
              <c:pt idx="35">
                <c:v>36.000000</c:v>
              </c:pt>
              <c:pt idx="36">
                <c:v>37.000000</c:v>
              </c:pt>
              <c:pt idx="37">
                <c:v>38.000000</c:v>
              </c:pt>
              <c:pt idx="38">
                <c:v>39.000000</c:v>
              </c:pt>
              <c:pt idx="39">
                <c:v>40.000000</c:v>
              </c:pt>
              <c:pt idx="40">
                <c:v>41.000000</c:v>
              </c:pt>
              <c:pt idx="41">
                <c:v>42.000000</c:v>
              </c:pt>
              <c:pt idx="42">
                <c:v>43.000000</c:v>
              </c:pt>
              <c:pt idx="43">
                <c:v>44.000000</c:v>
              </c:pt>
              <c:pt idx="44">
                <c:v>45.000000</c:v>
              </c:pt>
              <c:pt idx="45">
                <c:v>46.000000</c:v>
              </c:pt>
              <c:pt idx="46">
                <c:v>47.000000</c:v>
              </c:pt>
              <c:pt idx="47">
                <c:v>48.000000</c:v>
              </c:pt>
              <c:pt idx="48">
                <c:v>49.000000</c:v>
              </c:pt>
              <c:pt idx="49">
                <c:v>50.000000</c:v>
              </c:pt>
              <c:pt idx="50">
                <c:v>51.000000</c:v>
              </c:pt>
              <c:pt idx="51">
                <c:v>52.000000</c:v>
              </c:pt>
              <c:pt idx="52">
                <c:v>53.000000</c:v>
              </c:pt>
              <c:pt idx="53">
                <c:v>54.000000</c:v>
              </c:pt>
              <c:pt idx="54">
                <c:v>55.000000</c:v>
              </c:pt>
              <c:pt idx="55">
                <c:v>56.000000</c:v>
              </c:pt>
              <c:pt idx="56">
                <c:v>57.000000</c:v>
              </c:pt>
              <c:pt idx="57">
                <c:v>58.000000</c:v>
              </c:pt>
              <c:pt idx="58">
                <c:v>59.000000</c:v>
              </c:pt>
              <c:pt idx="59">
                <c:v>60.000000</c:v>
              </c:pt>
              <c:pt idx="60">
                <c:v>61.000000</c:v>
              </c:pt>
              <c:pt idx="61">
                <c:v>62.000000</c:v>
              </c:pt>
              <c:pt idx="62">
                <c:v>63.000000</c:v>
              </c:pt>
              <c:pt idx="63">
                <c:v>64.000000</c:v>
              </c:pt>
              <c:pt idx="64">
                <c:v>65.000000</c:v>
              </c:pt>
              <c:pt idx="65">
                <c:v>66.000000</c:v>
              </c:pt>
              <c:pt idx="66">
                <c:v>67.000000</c:v>
              </c:pt>
              <c:pt idx="67">
                <c:v>68.000000</c:v>
              </c:pt>
              <c:pt idx="68">
                <c:v>69.000000</c:v>
              </c:pt>
              <c:pt idx="69">
                <c:v>70.000000</c:v>
              </c:pt>
              <c:pt idx="70">
                <c:v>71.000000</c:v>
              </c:pt>
              <c:pt idx="71">
                <c:v>72.000000</c:v>
              </c:pt>
              <c:pt idx="72">
                <c:v>73.000000</c:v>
              </c:pt>
              <c:pt idx="73">
                <c:v>74.000000</c:v>
              </c:pt>
              <c:pt idx="74">
                <c:v>75.000000</c:v>
              </c:pt>
              <c:pt idx="75">
                <c:v>76.000000</c:v>
              </c:pt>
              <c:pt idx="76">
                <c:v>77.000000</c:v>
              </c:pt>
              <c:pt idx="77">
                <c:v>78.000000</c:v>
              </c:pt>
              <c:pt idx="78">
                <c:v>79.000000</c:v>
              </c:pt>
              <c:pt idx="79">
                <c:v>80.000000</c:v>
              </c:pt>
              <c:pt idx="80">
                <c:v>81.000000</c:v>
              </c:pt>
              <c:pt idx="81">
                <c:v>82.000000</c:v>
              </c:pt>
              <c:pt idx="82">
                <c:v>83.000000</c:v>
              </c:pt>
              <c:pt idx="83">
                <c:v>84.000000</c:v>
              </c:pt>
              <c:pt idx="84">
                <c:v>85.000000</c:v>
              </c:pt>
              <c:pt idx="85">
                <c:v>86.000000</c:v>
              </c:pt>
              <c:pt idx="86">
                <c:v>87.000000</c:v>
              </c:pt>
              <c:pt idx="87">
                <c:v>88.000000</c:v>
              </c:pt>
              <c:pt idx="88">
                <c:v>89.000000</c:v>
              </c:pt>
              <c:pt idx="89">
                <c:v>90.000000</c:v>
              </c:pt>
              <c:pt idx="90">
                <c:v>91.000000</c:v>
              </c:pt>
              <c:pt idx="91">
                <c:v>92.000000</c:v>
              </c:pt>
              <c:pt idx="92">
                <c:v>93.000000</c:v>
              </c:pt>
              <c:pt idx="93">
                <c:v>94.000000</c:v>
              </c:pt>
              <c:pt idx="94">
                <c:v>95.000000</c:v>
              </c:pt>
              <c:pt idx="95">
                <c:v>96.000000</c:v>
              </c:pt>
              <c:pt idx="96">
                <c:v>97.000000</c:v>
              </c:pt>
              <c:pt idx="97">
                <c:v>98.000000</c:v>
              </c:pt>
              <c:pt idx="98">
                <c:v>99.000000</c:v>
              </c:pt>
              <c:pt idx="99">
                <c:v>100.000000</c:v>
              </c:pt>
              <c:pt idx="100">
                <c:v>101.000000</c:v>
              </c:pt>
              <c:pt idx="101">
                <c:v>102.000000</c:v>
              </c:pt>
              <c:pt idx="102">
                <c:v>103.000000</c:v>
              </c:pt>
              <c:pt idx="103">
                <c:v>104.000000</c:v>
              </c:pt>
              <c:pt idx="104">
                <c:v>105.000000</c:v>
              </c:pt>
              <c:pt idx="105">
                <c:v>106.000000</c:v>
              </c:pt>
              <c:pt idx="106">
                <c:v>107.000000</c:v>
              </c:pt>
              <c:pt idx="107">
                <c:v>108.000000</c:v>
              </c:pt>
              <c:pt idx="108">
                <c:v>109.000000</c:v>
              </c:pt>
              <c:pt idx="109">
                <c:v>110.000000</c:v>
              </c:pt>
              <c:pt idx="110">
                <c:v>111.000000</c:v>
              </c:pt>
              <c:pt idx="111">
                <c:v>112.000000</c:v>
              </c:pt>
              <c:pt idx="112">
                <c:v>113.000000</c:v>
              </c:pt>
              <c:pt idx="113">
                <c:v>114.000000</c:v>
              </c:pt>
              <c:pt idx="114">
                <c:v>115.000000</c:v>
              </c:pt>
              <c:pt idx="115">
                <c:v>116.000000</c:v>
              </c:pt>
              <c:pt idx="116">
                <c:v>117.000000</c:v>
              </c:pt>
              <c:pt idx="117">
                <c:v>118.000000</c:v>
              </c:pt>
              <c:pt idx="118">
                <c:v>119.000000</c:v>
              </c:pt>
              <c:pt idx="119">
                <c:v>120.000000</c:v>
              </c:pt>
              <c:pt idx="120">
                <c:v>121.000000</c:v>
              </c:pt>
              <c:pt idx="121">
                <c:v>122.000000</c:v>
              </c:pt>
              <c:pt idx="122">
                <c:v>123.000000</c:v>
              </c:pt>
              <c:pt idx="123">
                <c:v>124.000000</c:v>
              </c:pt>
              <c:pt idx="124">
                <c:v>125.000000</c:v>
              </c:pt>
              <c:pt idx="125">
                <c:v>126.000000</c:v>
              </c:pt>
              <c:pt idx="126">
                <c:v>127.000000</c:v>
              </c:pt>
              <c:pt idx="127">
                <c:v>128.000000</c:v>
              </c:pt>
              <c:pt idx="128">
                <c:v>129.000000</c:v>
              </c:pt>
              <c:pt idx="129">
                <c:v>130.000000</c:v>
              </c:pt>
              <c:pt idx="130">
                <c:v>131.000000</c:v>
              </c:pt>
              <c:pt idx="131">
                <c:v>132.000000</c:v>
              </c:pt>
              <c:pt idx="132">
                <c:v>133.000000</c:v>
              </c:pt>
              <c:pt idx="133">
                <c:v>134.000000</c:v>
              </c:pt>
              <c:pt idx="134">
                <c:v>135.000000</c:v>
              </c:pt>
              <c:pt idx="135">
                <c:v>136.000000</c:v>
              </c:pt>
              <c:pt idx="136">
                <c:v>137.000000</c:v>
              </c:pt>
              <c:pt idx="137">
                <c:v>138.000000</c:v>
              </c:pt>
              <c:pt idx="138">
                <c:v>139.000000</c:v>
              </c:pt>
              <c:pt idx="139">
                <c:v>140.000000</c:v>
              </c:pt>
              <c:pt idx="140">
                <c:v>141.000000</c:v>
              </c:pt>
              <c:pt idx="141">
                <c:v>142.000000</c:v>
              </c:pt>
              <c:pt idx="142">
                <c:v>143.000000</c:v>
              </c:pt>
              <c:pt idx="143">
                <c:v>144.000000</c:v>
              </c:pt>
              <c:pt idx="144">
                <c:v>145.000000</c:v>
              </c:pt>
              <c:pt idx="145">
                <c:v>146.000000</c:v>
              </c:pt>
              <c:pt idx="146">
                <c:v>147.000000</c:v>
              </c:pt>
              <c:pt idx="147">
                <c:v>148.000000</c:v>
              </c:pt>
              <c:pt idx="148">
                <c:v>149.000000</c:v>
              </c:pt>
              <c:pt idx="149">
                <c:v>150.000000</c:v>
              </c:pt>
              <c:pt idx="150">
                <c:v>151.000000</c:v>
              </c:pt>
              <c:pt idx="151">
                <c:v>152.000000</c:v>
              </c:pt>
              <c:pt idx="152">
                <c:v>153.000000</c:v>
              </c:pt>
              <c:pt idx="153">
                <c:v>154.000000</c:v>
              </c:pt>
              <c:pt idx="154">
                <c:v>155.000000</c:v>
              </c:pt>
              <c:pt idx="155">
                <c:v>156.000000</c:v>
              </c:pt>
              <c:pt idx="156">
                <c:v>157.000000</c:v>
              </c:pt>
              <c:pt idx="157">
                <c:v>158.000000</c:v>
              </c:pt>
              <c:pt idx="158">
                <c:v>159.000000</c:v>
              </c:pt>
              <c:pt idx="159">
                <c:v>160.000000</c:v>
              </c:pt>
              <c:pt idx="160">
                <c:v>161.000000</c:v>
              </c:pt>
              <c:pt idx="161">
                <c:v>162.000000</c:v>
              </c:pt>
              <c:pt idx="162">
                <c:v>163.000000</c:v>
              </c:pt>
              <c:pt idx="163">
                <c:v>164.000000</c:v>
              </c:pt>
              <c:pt idx="164">
                <c:v>165.000000</c:v>
              </c:pt>
              <c:pt idx="165">
                <c:v>166.000000</c:v>
              </c:pt>
              <c:pt idx="166">
                <c:v>167.000000</c:v>
              </c:pt>
              <c:pt idx="167">
                <c:v>168.000000</c:v>
              </c:pt>
              <c:pt idx="168">
                <c:v>169.000000</c:v>
              </c:pt>
              <c:pt idx="169">
                <c:v>170.000000</c:v>
              </c:pt>
              <c:pt idx="170">
                <c:v>171.000000</c:v>
              </c:pt>
              <c:pt idx="171">
                <c:v>172.000000</c:v>
              </c:pt>
              <c:pt idx="172">
                <c:v>173.000000</c:v>
              </c:pt>
              <c:pt idx="173">
                <c:v>174.000000</c:v>
              </c:pt>
              <c:pt idx="174">
                <c:v>175.000000</c:v>
              </c:pt>
              <c:pt idx="175">
                <c:v>176.000000</c:v>
              </c:pt>
              <c:pt idx="176">
                <c:v>177.000000</c:v>
              </c:pt>
              <c:pt idx="177">
                <c:v>178.000000</c:v>
              </c:pt>
              <c:pt idx="178">
                <c:v>179.000000</c:v>
              </c:pt>
              <c:pt idx="179">
                <c:v>180.000000</c:v>
              </c:pt>
              <c:pt idx="180">
                <c:v>181.000000</c:v>
              </c:pt>
              <c:pt idx="181">
                <c:v>182.000000</c:v>
              </c:pt>
              <c:pt idx="182">
                <c:v>183.000000</c:v>
              </c:pt>
              <c:pt idx="183">
                <c:v>184.000000</c:v>
              </c:pt>
              <c:pt idx="184">
                <c:v>185.000000</c:v>
              </c:pt>
              <c:pt idx="185">
                <c:v>186.000000</c:v>
              </c:pt>
              <c:pt idx="186">
                <c:v>187.000000</c:v>
              </c:pt>
              <c:pt idx="187">
                <c:v>188.000000</c:v>
              </c:pt>
              <c:pt idx="188">
                <c:v>189.000000</c:v>
              </c:pt>
              <c:pt idx="189">
                <c:v>190.000000</c:v>
              </c:pt>
              <c:pt idx="190">
                <c:v>191.000000</c:v>
              </c:pt>
              <c:pt idx="191">
                <c:v>192.000000</c:v>
              </c:pt>
              <c:pt idx="192">
                <c:v>193.000000</c:v>
              </c:pt>
              <c:pt idx="193">
                <c:v>194.000000</c:v>
              </c:pt>
              <c:pt idx="194">
                <c:v>195.000000</c:v>
              </c:pt>
              <c:pt idx="195">
                <c:v>196.000000</c:v>
              </c:pt>
              <c:pt idx="196">
                <c:v>197.000000</c:v>
              </c:pt>
              <c:pt idx="197">
                <c:v>198.000000</c:v>
              </c:pt>
              <c:pt idx="198">
                <c:v>199.000000</c:v>
              </c:pt>
              <c:pt idx="199">
                <c:v>200.000000</c:v>
              </c:pt>
              <c:pt idx="200">
                <c:v>201.000000</c:v>
              </c:pt>
              <c:pt idx="201">
                <c:v>202.000000</c:v>
              </c:pt>
              <c:pt idx="202">
                <c:v>203.000000</c:v>
              </c:pt>
              <c:pt idx="203">
                <c:v>204.000000</c:v>
              </c:pt>
              <c:pt idx="204">
                <c:v>205.000000</c:v>
              </c:pt>
              <c:pt idx="205">
                <c:v>206.000000</c:v>
              </c:pt>
              <c:pt idx="206">
                <c:v>207.000000</c:v>
              </c:pt>
              <c:pt idx="207">
                <c:v>208.000000</c:v>
              </c:pt>
              <c:pt idx="208">
                <c:v>209.000000</c:v>
              </c:pt>
              <c:pt idx="209">
                <c:v>210.000000</c:v>
              </c:pt>
              <c:pt idx="210">
                <c:v>211.000000</c:v>
              </c:pt>
              <c:pt idx="211">
                <c:v>212.000000</c:v>
              </c:pt>
              <c:pt idx="212">
                <c:v>213.000000</c:v>
              </c:pt>
              <c:pt idx="213">
                <c:v>214.000000</c:v>
              </c:pt>
              <c:pt idx="214">
                <c:v>215.000000</c:v>
              </c:pt>
              <c:pt idx="215">
                <c:v>216.000000</c:v>
              </c:pt>
              <c:pt idx="216">
                <c:v>217.000000</c:v>
              </c:pt>
              <c:pt idx="217">
                <c:v>218.000000</c:v>
              </c:pt>
              <c:pt idx="218">
                <c:v>219.000000</c:v>
              </c:pt>
              <c:pt idx="219">
                <c:v>220.000000</c:v>
              </c:pt>
              <c:pt idx="220">
                <c:v>221.000000</c:v>
              </c:pt>
              <c:pt idx="221">
                <c:v>222.000000</c:v>
              </c:pt>
              <c:pt idx="222">
                <c:v>223.000000</c:v>
              </c:pt>
              <c:pt idx="223">
                <c:v>224.000000</c:v>
              </c:pt>
              <c:pt idx="224">
                <c:v>225.000000</c:v>
              </c:pt>
              <c:pt idx="225">
                <c:v>226.000000</c:v>
              </c:pt>
              <c:pt idx="226">
                <c:v>227.000000</c:v>
              </c:pt>
              <c:pt idx="227">
                <c:v>228.000000</c:v>
              </c:pt>
              <c:pt idx="228">
                <c:v>229.000000</c:v>
              </c:pt>
              <c:pt idx="229">
                <c:v>230.000000</c:v>
              </c:pt>
              <c:pt idx="230">
                <c:v>231.000000</c:v>
              </c:pt>
              <c:pt idx="231">
                <c:v>232.000000</c:v>
              </c:pt>
              <c:pt idx="232">
                <c:v>233.000000</c:v>
              </c:pt>
              <c:pt idx="233">
                <c:v>234.000000</c:v>
              </c:pt>
              <c:pt idx="234">
                <c:v>235.000000</c:v>
              </c:pt>
              <c:pt idx="235">
                <c:v>236.000000</c:v>
              </c:pt>
              <c:pt idx="236">
                <c:v>237.000000</c:v>
              </c:pt>
              <c:pt idx="237">
                <c:v>238.000000</c:v>
              </c:pt>
              <c:pt idx="238">
                <c:v>239.000000</c:v>
              </c:pt>
              <c:pt idx="239">
                <c:v>240.000000</c:v>
              </c:pt>
              <c:pt idx="240">
                <c:v>241.000000</c:v>
              </c:pt>
              <c:pt idx="241">
                <c:v>242.000000</c:v>
              </c:pt>
              <c:pt idx="242">
                <c:v>243.000000</c:v>
              </c:pt>
              <c:pt idx="243">
                <c:v>244.000000</c:v>
              </c:pt>
              <c:pt idx="244">
                <c:v>245.000000</c:v>
              </c:pt>
              <c:pt idx="245">
                <c:v>246.000000</c:v>
              </c:pt>
              <c:pt idx="246">
                <c:v>247.000000</c:v>
              </c:pt>
            </c:numLit>
          </c:yVal>
          <c:smooth val="0"/>
        </c:ser>
        <c:axId val="2094734552"/>
        <c:axId val="2094734553"/>
      </c:scatterChart>
      <c:valAx>
        <c:axId val="2094734552"/>
        <c:scaling>
          <c:orientation val="minMax"/>
        </c:scaling>
        <c:delete val="0"/>
        <c:axPos val="b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3"/>
        <c:crosses val="autoZero"/>
        <c:crossBetween val="between"/>
        <c:majorUnit val="75"/>
        <c:minorUnit val="37.5"/>
      </c:valAx>
      <c:valAx>
        <c:axId val="2094734553"/>
        <c:scaling>
          <c:logBase val="10"/>
          <c:orientation val="minMax"/>
        </c:scaling>
        <c:delete val="0"/>
        <c:axPos val="l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2"/>
        <c:crosses val="autoZero"/>
        <c:crossBetween val="between"/>
      </c:valAx>
      <c:spPr>
        <a:noFill/>
        <a:ln w="12700" cap="flat">
          <a:noFill/>
          <a:miter lim="400000"/>
        </a:ln>
        <a:effectLst/>
      </c:spPr>
    </c:plotArea>
    <c:plotVisOnly val="1"/>
    <c:dispBlanksAs val="gap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/Relationships>

</file>

<file path=xl/drawings/drawing1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19</xdr:col>
      <xdr:colOff>84511</xdr:colOff>
      <xdr:row>304</xdr:row>
      <xdr:rowOff>101296</xdr:rowOff>
    </xdr:from>
    <xdr:to>
      <xdr:col>23</xdr:col>
      <xdr:colOff>184151</xdr:colOff>
      <xdr:row>338</xdr:row>
      <xdr:rowOff>113608</xdr:rowOff>
    </xdr:to>
    <xdr:graphicFrame>
      <xdr:nvGraphicFramePr>
        <xdr:cNvPr id="2" name="Chart 1"/>
        <xdr:cNvGraphicFramePr/>
      </xdr:nvGraphicFramePr>
      <xdr:xfrm>
        <a:off x="13927511" y="58000596"/>
        <a:ext cx="9827841" cy="648931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/Relationships>

</file>

<file path=xl/worksheets/sheet1.xml><?xml version="1.0" encoding="utf-8"?>
<worksheet xmlns:r="http://schemas.openxmlformats.org/officeDocument/2006/relationships" xmlns="http://schemas.openxmlformats.org/spreadsheetml/2006/main">
  <dimension ref="A1:X340"/>
  <sheetViews>
    <sheetView workbookViewId="0" showGridLines="0" defaultGridColor="1"/>
  </sheetViews>
  <sheetFormatPr defaultColWidth="8.83333" defaultRowHeight="15" customHeight="1" outlineLevelRow="0" outlineLevelCol="0"/>
  <cols>
    <col min="1" max="1" width="8.85156" style="1" customWidth="1"/>
    <col min="2" max="2" width="17.1719" style="1" customWidth="1"/>
    <col min="3" max="13" width="9" style="1" customWidth="1"/>
    <col min="14" max="14" width="10.1719" style="1" customWidth="1"/>
    <col min="15" max="15" width="9.17188" style="1" customWidth="1"/>
    <col min="16" max="16" width="10.1719" style="1" customWidth="1"/>
    <col min="17" max="17" width="9.17188" style="1" customWidth="1"/>
    <col min="18" max="19" width="9" style="1" customWidth="1"/>
    <col min="20" max="20" width="101.172" style="1" customWidth="1"/>
    <col min="21" max="24" width="8.85156" style="1" customWidth="1"/>
    <col min="25" max="16384" width="8.85156" style="1" customWidth="1"/>
  </cols>
  <sheetData>
    <row r="1" ht="15" customHeight="1">
      <c r="A1" t="s" s="2">
        <v>0</v>
      </c>
      <c r="B1" t="s" s="2">
        <v>1</v>
      </c>
      <c r="C1" t="s" s="2">
        <v>2</v>
      </c>
      <c r="D1" t="s" s="2">
        <v>3</v>
      </c>
      <c r="E1" t="s" s="2">
        <v>4</v>
      </c>
      <c r="F1" t="s" s="2">
        <v>5</v>
      </c>
      <c r="G1" t="s" s="2">
        <v>6</v>
      </c>
      <c r="H1" t="s" s="2">
        <v>7</v>
      </c>
      <c r="I1" t="s" s="2">
        <v>8</v>
      </c>
      <c r="J1" t="s" s="2">
        <v>9</v>
      </c>
      <c r="K1" t="s" s="2">
        <v>10</v>
      </c>
      <c r="L1" t="s" s="2">
        <v>11</v>
      </c>
      <c r="M1" t="s" s="2">
        <v>12</v>
      </c>
      <c r="N1" t="s" s="2">
        <v>13</v>
      </c>
      <c r="O1" t="s" s="2">
        <v>14</v>
      </c>
      <c r="P1" t="s" s="2">
        <v>15</v>
      </c>
      <c r="Q1" t="s" s="2">
        <v>16</v>
      </c>
      <c r="R1" t="s" s="2">
        <v>17</v>
      </c>
      <c r="S1" t="s" s="2">
        <v>5</v>
      </c>
      <c r="T1" t="s" s="2">
        <v>18</v>
      </c>
      <c r="U1" s="3"/>
      <c r="V1" s="4"/>
      <c r="W1" s="4"/>
      <c r="X1" s="5"/>
    </row>
    <row r="2" ht="15" customHeight="1">
      <c r="A2" t="s" s="2">
        <v>19</v>
      </c>
      <c r="B2" t="s" s="2">
        <v>20</v>
      </c>
      <c r="C2" s="6">
        <v>1</v>
      </c>
      <c r="D2" s="6">
        <v>1</v>
      </c>
      <c r="E2" s="7">
        <v>0.042</v>
      </c>
      <c r="F2" s="6">
        <v>355</v>
      </c>
      <c r="G2" s="6">
        <v>36824</v>
      </c>
      <c r="H2" s="6">
        <v>6.8</v>
      </c>
      <c r="I2" s="6">
        <v>1</v>
      </c>
      <c r="J2" s="6">
        <v>0</v>
      </c>
      <c r="K2" s="6">
        <v>0</v>
      </c>
      <c r="L2" s="6">
        <v>0</v>
      </c>
      <c r="M2" s="6">
        <v>0</v>
      </c>
      <c r="N2" s="6">
        <v>89466</v>
      </c>
      <c r="O2" s="6">
        <v>89466</v>
      </c>
      <c r="P2" s="6">
        <v>51268</v>
      </c>
      <c r="Q2" s="6">
        <v>51268</v>
      </c>
      <c r="R2" s="6">
        <v>2.59817067848467</v>
      </c>
      <c r="S2" s="6">
        <v>355</v>
      </c>
      <c r="T2" t="s" s="2">
        <v>21</v>
      </c>
      <c r="U2" s="8"/>
      <c r="V2" s="9"/>
      <c r="W2" s="9"/>
      <c r="X2" s="10"/>
    </row>
    <row r="3" ht="15" customHeight="1">
      <c r="A3" t="s" s="11">
        <v>19</v>
      </c>
      <c r="B3" t="s" s="11">
        <v>22</v>
      </c>
      <c r="C3" s="12">
        <v>1</v>
      </c>
      <c r="D3" s="12">
        <v>1</v>
      </c>
      <c r="E3" s="13">
        <v>0.007</v>
      </c>
      <c r="F3" s="12">
        <v>1162</v>
      </c>
      <c r="G3" s="12">
        <v>125589</v>
      </c>
      <c r="H3" s="12">
        <v>6.3</v>
      </c>
      <c r="I3" s="12">
        <v>1</v>
      </c>
      <c r="J3" s="12">
        <v>0</v>
      </c>
      <c r="K3" s="12">
        <v>0</v>
      </c>
      <c r="L3" s="12">
        <v>0</v>
      </c>
      <c r="M3" s="12">
        <v>0</v>
      </c>
      <c r="N3" s="12">
        <v>49362</v>
      </c>
      <c r="O3" s="12">
        <v>49362</v>
      </c>
      <c r="P3" s="12">
        <v>88111</v>
      </c>
      <c r="Q3" s="12">
        <v>88111</v>
      </c>
      <c r="R3" s="12">
        <v>2.07450928031101</v>
      </c>
      <c r="S3" s="12">
        <v>1162</v>
      </c>
      <c r="T3" t="s" s="11">
        <v>23</v>
      </c>
      <c r="U3" s="8"/>
      <c r="V3" s="9"/>
      <c r="W3" s="9"/>
      <c r="X3" s="10"/>
    </row>
    <row r="4" ht="15" customHeight="1">
      <c r="A4" t="s" s="14">
        <v>19</v>
      </c>
      <c r="B4" t="s" s="15">
        <v>24</v>
      </c>
      <c r="C4" s="16">
        <v>3</v>
      </c>
      <c r="D4" s="16">
        <v>2</v>
      </c>
      <c r="E4" s="17">
        <v>0.02</v>
      </c>
      <c r="F4" s="16">
        <v>783</v>
      </c>
      <c r="G4" s="16">
        <v>88298</v>
      </c>
      <c r="H4" s="16">
        <v>7.2</v>
      </c>
      <c r="I4" s="16">
        <v>3</v>
      </c>
      <c r="J4" s="16">
        <v>0</v>
      </c>
      <c r="K4" s="16">
        <v>0</v>
      </c>
      <c r="L4" s="16">
        <v>0</v>
      </c>
      <c r="M4" s="16">
        <v>0</v>
      </c>
      <c r="N4" s="16">
        <v>72138</v>
      </c>
      <c r="O4" s="16">
        <v>24046</v>
      </c>
      <c r="P4" s="16">
        <v>23511</v>
      </c>
      <c r="Q4" s="16">
        <v>7837</v>
      </c>
      <c r="R4" s="16">
        <v>2.09045040470349</v>
      </c>
      <c r="S4" s="16">
        <v>783</v>
      </c>
      <c r="T4" t="s" s="15">
        <v>25</v>
      </c>
      <c r="U4" s="9"/>
      <c r="V4" s="9"/>
      <c r="W4" s="9"/>
      <c r="X4" s="10"/>
    </row>
    <row r="5" ht="15" customHeight="1">
      <c r="A5" t="s" s="18">
        <v>19</v>
      </c>
      <c r="B5" t="s" s="18">
        <v>26</v>
      </c>
      <c r="C5" s="19">
        <v>5</v>
      </c>
      <c r="D5" s="19">
        <v>2</v>
      </c>
      <c r="E5" s="20">
        <v>0.034</v>
      </c>
      <c r="F5" s="19">
        <v>597</v>
      </c>
      <c r="G5" s="19">
        <v>65785</v>
      </c>
      <c r="H5" s="19">
        <v>5.2</v>
      </c>
      <c r="I5" s="19">
        <v>5</v>
      </c>
      <c r="J5" s="19">
        <v>0</v>
      </c>
      <c r="K5" s="19">
        <v>0</v>
      </c>
      <c r="L5" s="19">
        <v>0</v>
      </c>
      <c r="M5" s="19">
        <v>0</v>
      </c>
      <c r="N5" s="19">
        <v>30805</v>
      </c>
      <c r="O5" s="19">
        <v>6161</v>
      </c>
      <c r="P5" s="19">
        <v>6139</v>
      </c>
      <c r="Q5" s="19">
        <v>1227.8</v>
      </c>
      <c r="R5" s="19">
        <v>1.79156958444373</v>
      </c>
      <c r="S5" s="19">
        <v>597</v>
      </c>
      <c r="T5" t="s" s="18">
        <v>27</v>
      </c>
      <c r="U5" s="8"/>
      <c r="V5" s="9"/>
      <c r="W5" s="9"/>
      <c r="X5" s="10"/>
    </row>
    <row r="6" ht="15" customHeight="1">
      <c r="A6" t="s" s="2">
        <v>19</v>
      </c>
      <c r="B6" t="s" s="2">
        <v>28</v>
      </c>
      <c r="C6" s="6">
        <v>6</v>
      </c>
      <c r="D6" s="6">
        <v>3</v>
      </c>
      <c r="E6" s="7">
        <v>0.039</v>
      </c>
      <c r="F6" s="6">
        <v>838</v>
      </c>
      <c r="G6" s="6">
        <v>91992</v>
      </c>
      <c r="H6" s="6">
        <v>8</v>
      </c>
      <c r="I6" s="6">
        <v>6</v>
      </c>
      <c r="J6" s="6">
        <v>0</v>
      </c>
      <c r="K6" s="6">
        <v>0</v>
      </c>
      <c r="L6" s="6">
        <v>0</v>
      </c>
      <c r="M6" s="6">
        <v>0</v>
      </c>
      <c r="N6" s="6">
        <v>34733</v>
      </c>
      <c r="O6" s="6">
        <v>6946.6</v>
      </c>
      <c r="P6" s="6">
        <v>0</v>
      </c>
      <c r="Q6" s="6">
        <v>0</v>
      </c>
      <c r="R6" s="6">
        <v>1.61749827770026</v>
      </c>
      <c r="S6" s="6">
        <v>838</v>
      </c>
      <c r="T6" t="s" s="2">
        <v>29</v>
      </c>
      <c r="U6" s="8"/>
      <c r="V6" s="9"/>
      <c r="W6" s="9"/>
      <c r="X6" s="10"/>
    </row>
    <row r="7" ht="15" customHeight="1">
      <c r="A7" t="s" s="2">
        <v>19</v>
      </c>
      <c r="B7" t="s" s="2">
        <v>30</v>
      </c>
      <c r="C7" s="6">
        <v>2</v>
      </c>
      <c r="D7" s="6">
        <v>2</v>
      </c>
      <c r="E7" s="7">
        <v>0.021</v>
      </c>
      <c r="F7" s="6">
        <v>2531</v>
      </c>
      <c r="G7" s="6">
        <v>291901</v>
      </c>
      <c r="H7" s="6">
        <v>8.4</v>
      </c>
      <c r="I7" s="6">
        <v>2</v>
      </c>
      <c r="J7" s="6">
        <v>0</v>
      </c>
      <c r="K7" s="6">
        <v>0</v>
      </c>
      <c r="L7" s="6">
        <v>0</v>
      </c>
      <c r="M7" s="6">
        <v>0</v>
      </c>
      <c r="N7" s="6">
        <v>10899</v>
      </c>
      <c r="O7" s="6">
        <v>10899</v>
      </c>
      <c r="P7" s="6">
        <v>18396</v>
      </c>
      <c r="Q7" s="6">
        <v>18396</v>
      </c>
      <c r="R7" s="6">
        <v>1.06350135718528</v>
      </c>
      <c r="S7" s="6">
        <v>2531</v>
      </c>
      <c r="T7" t="s" s="2">
        <v>31</v>
      </c>
      <c r="U7" s="8"/>
      <c r="V7" s="9"/>
      <c r="W7" s="9"/>
      <c r="X7" s="10"/>
    </row>
    <row r="8" ht="15" customHeight="1">
      <c r="A8" t="s" s="2">
        <v>19</v>
      </c>
      <c r="B8" t="s" s="2">
        <v>32</v>
      </c>
      <c r="C8" s="6">
        <v>3</v>
      </c>
      <c r="D8" s="6">
        <v>1</v>
      </c>
      <c r="E8" s="7">
        <v>0.07099999999999999</v>
      </c>
      <c r="F8" s="6">
        <v>226</v>
      </c>
      <c r="G8" s="6">
        <v>25607</v>
      </c>
      <c r="H8" s="6">
        <v>9.300000000000001</v>
      </c>
      <c r="I8" s="6">
        <v>3</v>
      </c>
      <c r="J8" s="6">
        <v>0</v>
      </c>
      <c r="K8" s="6">
        <v>0</v>
      </c>
      <c r="L8" s="6">
        <v>0</v>
      </c>
      <c r="M8" s="6">
        <v>0</v>
      </c>
      <c r="N8" s="6">
        <v>17040</v>
      </c>
      <c r="O8" s="6">
        <v>5680</v>
      </c>
      <c r="P8" s="6">
        <v>6070</v>
      </c>
      <c r="Q8" s="6">
        <v>2023.33</v>
      </c>
      <c r="R8" s="6">
        <v>2.0096915063317</v>
      </c>
      <c r="S8" s="6">
        <v>226</v>
      </c>
      <c r="T8" t="s" s="2">
        <v>33</v>
      </c>
      <c r="U8" s="8"/>
      <c r="V8" s="9"/>
      <c r="W8" s="9"/>
      <c r="X8" s="10"/>
    </row>
    <row r="9" ht="15" customHeight="1">
      <c r="A9" t="s" s="2">
        <v>19</v>
      </c>
      <c r="B9" t="s" s="2">
        <v>34</v>
      </c>
      <c r="C9" s="6">
        <v>1</v>
      </c>
      <c r="D9" s="6">
        <v>1</v>
      </c>
      <c r="E9" s="7">
        <v>0.019</v>
      </c>
      <c r="F9" s="6">
        <v>429</v>
      </c>
      <c r="G9" s="6">
        <v>46640</v>
      </c>
      <c r="H9" s="6">
        <v>5.7</v>
      </c>
      <c r="I9" s="6">
        <v>1</v>
      </c>
      <c r="J9" s="6">
        <v>0</v>
      </c>
      <c r="K9" s="6">
        <v>0</v>
      </c>
      <c r="L9" s="6">
        <v>0</v>
      </c>
      <c r="M9" s="6">
        <v>0</v>
      </c>
      <c r="N9" s="6">
        <v>5864</v>
      </c>
      <c r="O9" s="6">
        <v>5864</v>
      </c>
      <c r="P9" s="6">
        <v>12404</v>
      </c>
      <c r="Q9" s="6">
        <v>12404</v>
      </c>
      <c r="R9" s="6">
        <v>1.62923371075023</v>
      </c>
      <c r="S9" s="6">
        <v>429</v>
      </c>
      <c r="T9" t="s" s="2">
        <v>35</v>
      </c>
      <c r="U9" s="8"/>
      <c r="V9" s="9"/>
      <c r="W9" s="9"/>
      <c r="X9" s="10"/>
    </row>
    <row r="10" ht="15" customHeight="1">
      <c r="A10" t="s" s="2">
        <v>19</v>
      </c>
      <c r="B10" t="s" s="2">
        <v>36</v>
      </c>
      <c r="C10" s="6">
        <v>1</v>
      </c>
      <c r="D10" s="6">
        <v>1</v>
      </c>
      <c r="E10" s="7">
        <v>0.008</v>
      </c>
      <c r="F10" s="6">
        <v>1266</v>
      </c>
      <c r="G10" s="6">
        <v>137930</v>
      </c>
      <c r="H10" s="6">
        <v>5.1</v>
      </c>
      <c r="I10" s="6">
        <v>1</v>
      </c>
      <c r="J10" s="6">
        <v>0</v>
      </c>
      <c r="K10" s="6">
        <v>0</v>
      </c>
      <c r="L10" s="6">
        <v>0</v>
      </c>
      <c r="M10" s="6">
        <v>0</v>
      </c>
      <c r="N10" s="6">
        <v>8293</v>
      </c>
      <c r="O10" s="6">
        <v>8293</v>
      </c>
      <c r="P10" s="6">
        <v>9678</v>
      </c>
      <c r="Q10" s="6">
        <v>9678</v>
      </c>
      <c r="R10" s="6">
        <v>1.15213853850601</v>
      </c>
      <c r="S10" s="6">
        <v>1266</v>
      </c>
      <c r="T10" t="s" s="2">
        <v>37</v>
      </c>
      <c r="U10" s="8"/>
      <c r="V10" s="9"/>
      <c r="W10" s="9"/>
      <c r="X10" s="10"/>
    </row>
    <row r="11" ht="15" customHeight="1">
      <c r="A11" t="s" s="2">
        <v>19</v>
      </c>
      <c r="B11" t="s" s="2">
        <v>38</v>
      </c>
      <c r="C11" s="6">
        <v>2</v>
      </c>
      <c r="D11" s="6">
        <v>2</v>
      </c>
      <c r="E11" s="7">
        <v>0.193</v>
      </c>
      <c r="F11" s="6">
        <v>150</v>
      </c>
      <c r="G11" s="6">
        <v>15924</v>
      </c>
      <c r="H11" s="6">
        <v>10.1</v>
      </c>
      <c r="I11" s="6">
        <v>2</v>
      </c>
      <c r="J11" s="6">
        <v>0</v>
      </c>
      <c r="K11" s="6">
        <v>0</v>
      </c>
      <c r="L11" s="6">
        <v>0</v>
      </c>
      <c r="M11" s="6">
        <v>0</v>
      </c>
      <c r="N11" s="6">
        <v>5341</v>
      </c>
      <c r="O11" s="6">
        <v>2670.5</v>
      </c>
      <c r="P11" s="6">
        <v>7233</v>
      </c>
      <c r="Q11" s="6">
        <v>3616.5</v>
      </c>
      <c r="R11" s="6">
        <v>1.92338219695848</v>
      </c>
      <c r="S11" s="6">
        <v>150</v>
      </c>
      <c r="T11" t="s" s="2">
        <v>39</v>
      </c>
      <c r="U11" s="8"/>
      <c r="V11" s="9"/>
      <c r="W11" s="9"/>
      <c r="X11" s="10"/>
    </row>
    <row r="12" ht="15" customHeight="1">
      <c r="A12" t="s" s="2">
        <v>19</v>
      </c>
      <c r="B12" t="s" s="2">
        <v>40</v>
      </c>
      <c r="C12" s="6">
        <v>3</v>
      </c>
      <c r="D12" s="6">
        <v>2</v>
      </c>
      <c r="E12" s="7">
        <v>0.023</v>
      </c>
      <c r="F12" s="6">
        <v>1154</v>
      </c>
      <c r="G12" s="6">
        <v>129889</v>
      </c>
      <c r="H12" s="6">
        <v>5.9</v>
      </c>
      <c r="I12" s="6">
        <v>3</v>
      </c>
      <c r="J12" s="6">
        <v>0</v>
      </c>
      <c r="K12" s="6">
        <v>0</v>
      </c>
      <c r="L12" s="6">
        <v>0</v>
      </c>
      <c r="M12" s="6">
        <v>0</v>
      </c>
      <c r="N12" s="6">
        <v>11826</v>
      </c>
      <c r="O12" s="6">
        <v>3942</v>
      </c>
      <c r="P12" s="6">
        <v>0</v>
      </c>
      <c r="Q12" s="6">
        <v>0</v>
      </c>
      <c r="R12" s="6">
        <v>1.01063206584337</v>
      </c>
      <c r="S12" s="6">
        <v>1154</v>
      </c>
      <c r="T12" t="s" s="2">
        <v>41</v>
      </c>
      <c r="U12" s="8"/>
      <c r="V12" s="9"/>
      <c r="W12" s="9"/>
      <c r="X12" s="10"/>
    </row>
    <row r="13" ht="15" customHeight="1">
      <c r="A13" t="s" s="2">
        <v>19</v>
      </c>
      <c r="B13" t="s" s="2">
        <v>42</v>
      </c>
      <c r="C13" s="6">
        <v>1</v>
      </c>
      <c r="D13" s="6">
        <v>1</v>
      </c>
      <c r="E13" s="7">
        <v>0.018</v>
      </c>
      <c r="F13" s="6">
        <v>558</v>
      </c>
      <c r="G13" s="6">
        <v>60120</v>
      </c>
      <c r="H13" s="6">
        <v>6.7</v>
      </c>
      <c r="I13" s="6">
        <v>1</v>
      </c>
      <c r="J13" s="6">
        <v>0</v>
      </c>
      <c r="K13" s="6">
        <v>0</v>
      </c>
      <c r="L13" s="6">
        <v>0</v>
      </c>
      <c r="M13" s="6">
        <v>0</v>
      </c>
      <c r="N13" s="6">
        <v>6213</v>
      </c>
      <c r="O13" s="6">
        <v>6213</v>
      </c>
      <c r="P13" s="6">
        <v>5594</v>
      </c>
      <c r="Q13" s="6">
        <v>5594</v>
      </c>
      <c r="R13" s="6">
        <v>1.32550536430216</v>
      </c>
      <c r="S13" s="6">
        <v>558</v>
      </c>
      <c r="T13" t="s" s="2">
        <v>43</v>
      </c>
      <c r="U13" s="8"/>
      <c r="V13" s="9"/>
      <c r="W13" s="9"/>
      <c r="X13" s="10"/>
    </row>
    <row r="14" ht="15" customHeight="1">
      <c r="A14" t="s" s="2">
        <v>19</v>
      </c>
      <c r="B14" t="s" s="2">
        <v>44</v>
      </c>
      <c r="C14" s="6">
        <v>2</v>
      </c>
      <c r="D14" s="6">
        <v>1</v>
      </c>
      <c r="E14" s="7">
        <v>0.033</v>
      </c>
      <c r="F14" s="6">
        <v>272</v>
      </c>
      <c r="G14" s="6">
        <v>30197</v>
      </c>
      <c r="H14" s="6">
        <v>5.1</v>
      </c>
      <c r="I14" s="6">
        <v>2</v>
      </c>
      <c r="J14" s="6">
        <v>0</v>
      </c>
      <c r="K14" s="6">
        <v>0</v>
      </c>
      <c r="L14" s="6">
        <v>0</v>
      </c>
      <c r="M14" s="6">
        <v>0</v>
      </c>
      <c r="N14" s="6">
        <v>3609</v>
      </c>
      <c r="O14" s="6">
        <v>1804.5</v>
      </c>
      <c r="P14" s="6">
        <v>8180</v>
      </c>
      <c r="Q14" s="6">
        <v>4090</v>
      </c>
      <c r="R14" s="6">
        <v>1.63690806366471</v>
      </c>
      <c r="S14" s="6">
        <v>272</v>
      </c>
      <c r="T14" t="s" s="2">
        <v>45</v>
      </c>
      <c r="U14" s="8"/>
      <c r="V14" s="9"/>
      <c r="W14" s="9"/>
      <c r="X14" s="10"/>
    </row>
    <row r="15" ht="15" customHeight="1">
      <c r="A15" t="s" s="2">
        <v>19</v>
      </c>
      <c r="B15" t="s" s="2">
        <v>46</v>
      </c>
      <c r="C15" s="6">
        <v>2</v>
      </c>
      <c r="D15" s="6">
        <v>2</v>
      </c>
      <c r="E15" s="7">
        <v>0.05</v>
      </c>
      <c r="F15" s="6">
        <v>624</v>
      </c>
      <c r="G15" s="6">
        <v>68838</v>
      </c>
      <c r="H15" s="6">
        <v>6.4</v>
      </c>
      <c r="I15" s="6">
        <v>2</v>
      </c>
      <c r="J15" s="6">
        <v>0</v>
      </c>
      <c r="K15" s="6">
        <v>0</v>
      </c>
      <c r="L15" s="6">
        <v>0</v>
      </c>
      <c r="M15" s="6">
        <v>0</v>
      </c>
      <c r="N15" s="6">
        <v>2991</v>
      </c>
      <c r="O15" s="6">
        <v>1495.5</v>
      </c>
      <c r="P15" s="6">
        <v>7857</v>
      </c>
      <c r="Q15" s="6">
        <v>3928.5</v>
      </c>
      <c r="R15" s="6">
        <v>1.24016508684056</v>
      </c>
      <c r="S15" s="6">
        <v>624</v>
      </c>
      <c r="T15" t="s" s="2">
        <v>47</v>
      </c>
      <c r="U15" s="8"/>
      <c r="V15" s="9"/>
      <c r="W15" s="9"/>
      <c r="X15" s="10"/>
    </row>
    <row r="16" ht="15" customHeight="1">
      <c r="A16" t="s" s="2">
        <v>19</v>
      </c>
      <c r="B16" t="s" s="2">
        <v>48</v>
      </c>
      <c r="C16" s="6">
        <v>3</v>
      </c>
      <c r="D16" s="6">
        <v>1</v>
      </c>
      <c r="E16" s="7">
        <v>0.014</v>
      </c>
      <c r="F16" s="6">
        <v>865</v>
      </c>
      <c r="G16" s="6">
        <v>93964</v>
      </c>
      <c r="H16" s="6">
        <v>4.7</v>
      </c>
      <c r="I16" s="6">
        <v>3</v>
      </c>
      <c r="J16" s="6">
        <v>0</v>
      </c>
      <c r="K16" s="6">
        <v>0</v>
      </c>
      <c r="L16" s="6">
        <v>0</v>
      </c>
      <c r="M16" s="6">
        <v>0</v>
      </c>
      <c r="N16" s="6">
        <v>5888</v>
      </c>
      <c r="O16" s="6">
        <v>1962.67</v>
      </c>
      <c r="P16" s="6">
        <v>3721</v>
      </c>
      <c r="Q16" s="6">
        <v>1240.33</v>
      </c>
      <c r="R16" s="6">
        <v>1.04566208591867</v>
      </c>
      <c r="S16" s="6">
        <v>865</v>
      </c>
      <c r="T16" t="s" s="2">
        <v>49</v>
      </c>
      <c r="U16" s="8"/>
      <c r="V16" s="9"/>
      <c r="W16" s="9"/>
      <c r="X16" s="10"/>
    </row>
    <row r="17" ht="15" customHeight="1">
      <c r="A17" t="s" s="2">
        <v>19</v>
      </c>
      <c r="B17" t="s" s="2">
        <v>50</v>
      </c>
      <c r="C17" s="6">
        <v>1</v>
      </c>
      <c r="D17" s="6">
        <v>1</v>
      </c>
      <c r="E17" s="7">
        <v>0.008</v>
      </c>
      <c r="F17" s="6">
        <v>1100</v>
      </c>
      <c r="G17" s="6">
        <v>119064</v>
      </c>
      <c r="H17" s="6">
        <v>7.1</v>
      </c>
      <c r="I17" s="6">
        <v>1</v>
      </c>
      <c r="J17" s="6">
        <v>0</v>
      </c>
      <c r="K17" s="6">
        <v>0</v>
      </c>
      <c r="L17" s="6">
        <v>0</v>
      </c>
      <c r="M17" s="6">
        <v>0</v>
      </c>
      <c r="N17" s="6">
        <v>5955</v>
      </c>
      <c r="O17" s="6">
        <v>5955</v>
      </c>
      <c r="P17" s="6">
        <v>2287</v>
      </c>
      <c r="Q17" s="6">
        <v>2287</v>
      </c>
      <c r="R17" s="6">
        <v>0.874639925030344</v>
      </c>
      <c r="S17" s="6">
        <v>1100</v>
      </c>
      <c r="T17" t="s" s="2">
        <v>51</v>
      </c>
      <c r="U17" s="8"/>
      <c r="V17" s="9"/>
      <c r="W17" s="9"/>
      <c r="X17" s="10"/>
    </row>
    <row r="18" ht="15" customHeight="1">
      <c r="A18" t="s" s="2">
        <v>19</v>
      </c>
      <c r="B18" t="s" s="2">
        <v>52</v>
      </c>
      <c r="C18" s="6">
        <v>1</v>
      </c>
      <c r="D18" s="6">
        <v>1</v>
      </c>
      <c r="E18" s="7">
        <v>0.034</v>
      </c>
      <c r="F18" s="6">
        <v>262</v>
      </c>
      <c r="G18" s="6">
        <v>28890</v>
      </c>
      <c r="H18" s="6">
        <v>5.1</v>
      </c>
      <c r="I18" s="6">
        <v>1</v>
      </c>
      <c r="J18" s="6">
        <v>0</v>
      </c>
      <c r="K18" s="6">
        <v>0</v>
      </c>
      <c r="L18" s="6">
        <v>0</v>
      </c>
      <c r="M18" s="6">
        <v>0</v>
      </c>
      <c r="N18" s="6">
        <v>6575</v>
      </c>
      <c r="O18" s="6">
        <v>6575</v>
      </c>
      <c r="P18" s="6">
        <v>1252</v>
      </c>
      <c r="Q18" s="6">
        <v>1252</v>
      </c>
      <c r="R18" s="6">
        <v>1.47529404250013</v>
      </c>
      <c r="S18" s="6">
        <v>262</v>
      </c>
      <c r="T18" t="s" s="2">
        <v>53</v>
      </c>
      <c r="U18" s="8"/>
      <c r="V18" s="9"/>
      <c r="W18" s="9"/>
      <c r="X18" s="10"/>
    </row>
    <row r="19" ht="15" customHeight="1">
      <c r="A19" t="s" s="2">
        <v>19</v>
      </c>
      <c r="B19" t="s" s="2">
        <v>54</v>
      </c>
      <c r="C19" s="6">
        <v>2</v>
      </c>
      <c r="D19" s="6">
        <v>1</v>
      </c>
      <c r="E19" s="7">
        <v>0.01</v>
      </c>
      <c r="F19" s="6">
        <v>835</v>
      </c>
      <c r="G19" s="6">
        <v>90038</v>
      </c>
      <c r="H19" s="6">
        <v>4.7</v>
      </c>
      <c r="I19" s="6">
        <v>2</v>
      </c>
      <c r="J19" s="6">
        <v>0</v>
      </c>
      <c r="K19" s="6">
        <v>0</v>
      </c>
      <c r="L19" s="6">
        <v>0</v>
      </c>
      <c r="M19" s="6">
        <v>0</v>
      </c>
      <c r="N19" s="6">
        <v>5480</v>
      </c>
      <c r="O19" s="6">
        <v>2740</v>
      </c>
      <c r="P19" s="6">
        <v>2227</v>
      </c>
      <c r="Q19" s="6">
        <v>1113.5</v>
      </c>
      <c r="R19" s="6">
        <v>0.965198883502406</v>
      </c>
      <c r="S19" s="6">
        <v>835</v>
      </c>
      <c r="T19" t="s" s="2">
        <v>55</v>
      </c>
      <c r="U19" s="8"/>
      <c r="V19" s="9"/>
      <c r="W19" s="9"/>
      <c r="X19" s="10"/>
    </row>
    <row r="20" ht="15" customHeight="1">
      <c r="A20" t="s" s="2">
        <v>19</v>
      </c>
      <c r="B20" t="s" s="2">
        <v>56</v>
      </c>
      <c r="C20" s="6">
        <v>1</v>
      </c>
      <c r="D20" s="6">
        <v>1</v>
      </c>
      <c r="E20" s="7">
        <v>0.018</v>
      </c>
      <c r="F20" s="6">
        <v>503</v>
      </c>
      <c r="G20" s="6">
        <v>56333</v>
      </c>
      <c r="H20" s="6">
        <v>7</v>
      </c>
      <c r="I20" s="6">
        <v>1</v>
      </c>
      <c r="J20" s="6">
        <v>0</v>
      </c>
      <c r="K20" s="6">
        <v>0</v>
      </c>
      <c r="L20" s="6">
        <v>0</v>
      </c>
      <c r="M20" s="6">
        <v>0</v>
      </c>
      <c r="N20" s="6">
        <v>2896</v>
      </c>
      <c r="O20" s="6">
        <v>2896</v>
      </c>
      <c r="P20" s="6">
        <v>4649</v>
      </c>
      <c r="Q20" s="6">
        <v>4649</v>
      </c>
      <c r="R20" s="6">
        <v>1.17609125905568</v>
      </c>
      <c r="S20" s="6">
        <v>503</v>
      </c>
      <c r="T20" t="s" s="2">
        <v>57</v>
      </c>
      <c r="U20" s="8"/>
      <c r="V20" s="9"/>
      <c r="W20" s="9"/>
      <c r="X20" s="10"/>
    </row>
    <row r="21" ht="15" customHeight="1">
      <c r="A21" t="s" s="2">
        <v>19</v>
      </c>
      <c r="B21" t="s" s="2">
        <v>58</v>
      </c>
      <c r="C21" s="6">
        <v>1</v>
      </c>
      <c r="D21" s="6">
        <v>1</v>
      </c>
      <c r="E21" s="7">
        <v>0.046</v>
      </c>
      <c r="F21" s="6">
        <v>453</v>
      </c>
      <c r="G21" s="6">
        <v>41765</v>
      </c>
      <c r="H21" s="6">
        <v>6.8</v>
      </c>
      <c r="I21" s="6">
        <v>1</v>
      </c>
      <c r="J21" s="6">
        <v>0</v>
      </c>
      <c r="K21" s="6">
        <v>0</v>
      </c>
      <c r="L21" s="6">
        <v>0</v>
      </c>
      <c r="M21" s="6">
        <v>0</v>
      </c>
      <c r="N21" s="6">
        <v>2748</v>
      </c>
      <c r="O21" s="6">
        <v>2748</v>
      </c>
      <c r="P21" s="6">
        <v>4013</v>
      </c>
      <c r="Q21" s="6">
        <v>4013</v>
      </c>
      <c r="R21" s="6">
        <v>1.17391273392328</v>
      </c>
      <c r="S21" s="6">
        <v>453</v>
      </c>
      <c r="T21" t="s" s="2">
        <v>59</v>
      </c>
      <c r="U21" s="8"/>
      <c r="V21" s="9"/>
      <c r="W21" s="9"/>
      <c r="X21" s="10"/>
    </row>
    <row r="22" ht="15" customHeight="1">
      <c r="A22" t="s" s="2">
        <v>19</v>
      </c>
      <c r="B22" t="s" s="2">
        <v>60</v>
      </c>
      <c r="C22" s="6">
        <v>1</v>
      </c>
      <c r="D22" s="6">
        <v>1</v>
      </c>
      <c r="E22" s="7">
        <v>0.022</v>
      </c>
      <c r="F22" s="6">
        <v>547</v>
      </c>
      <c r="G22" s="6">
        <v>58422</v>
      </c>
      <c r="H22" s="6">
        <v>6.1</v>
      </c>
      <c r="I22" s="6">
        <v>1</v>
      </c>
      <c r="J22" s="6">
        <v>0</v>
      </c>
      <c r="K22" s="6">
        <v>0</v>
      </c>
      <c r="L22" s="6">
        <v>0</v>
      </c>
      <c r="M22" s="6">
        <v>0</v>
      </c>
      <c r="N22" s="6">
        <v>2970</v>
      </c>
      <c r="O22" s="6">
        <v>2970</v>
      </c>
      <c r="P22" s="6">
        <v>3766</v>
      </c>
      <c r="Q22" s="6">
        <v>3766</v>
      </c>
      <c r="R22" s="6">
        <v>1.09041475215816</v>
      </c>
      <c r="S22" s="6">
        <v>547</v>
      </c>
      <c r="T22" t="s" s="2">
        <v>61</v>
      </c>
      <c r="U22" s="8"/>
      <c r="V22" s="9"/>
      <c r="W22" s="9"/>
      <c r="X22" s="10"/>
    </row>
    <row r="23" ht="15" customHeight="1">
      <c r="A23" t="s" s="2">
        <v>19</v>
      </c>
      <c r="B23" t="s" s="2">
        <v>62</v>
      </c>
      <c r="C23" s="6">
        <v>1</v>
      </c>
      <c r="D23" s="6">
        <v>1</v>
      </c>
      <c r="E23" s="7">
        <v>0.162</v>
      </c>
      <c r="F23" s="6">
        <v>111</v>
      </c>
      <c r="G23" s="6">
        <v>12221</v>
      </c>
      <c r="H23" s="6">
        <v>6</v>
      </c>
      <c r="I23" s="6">
        <v>1</v>
      </c>
      <c r="J23" s="6">
        <v>0</v>
      </c>
      <c r="K23" s="6">
        <v>0</v>
      </c>
      <c r="L23" s="6">
        <v>0</v>
      </c>
      <c r="M23" s="6">
        <v>0</v>
      </c>
      <c r="N23" s="6">
        <v>1713</v>
      </c>
      <c r="O23" s="6">
        <v>1713</v>
      </c>
      <c r="P23" s="6">
        <v>4559</v>
      </c>
      <c r="Q23" s="6">
        <v>4559</v>
      </c>
      <c r="R23" s="6">
        <v>1.75208307088972</v>
      </c>
      <c r="S23" s="6">
        <v>111</v>
      </c>
      <c r="T23" t="s" s="2">
        <v>63</v>
      </c>
      <c r="U23" s="8"/>
      <c r="V23" s="9"/>
      <c r="W23" s="9"/>
      <c r="X23" s="10"/>
    </row>
    <row r="24" ht="15" customHeight="1">
      <c r="A24" t="s" s="2">
        <v>19</v>
      </c>
      <c r="B24" t="s" s="2">
        <v>64</v>
      </c>
      <c r="C24" s="6">
        <v>1</v>
      </c>
      <c r="D24" s="6">
        <v>1</v>
      </c>
      <c r="E24" s="7">
        <v>0.02</v>
      </c>
      <c r="F24" s="6">
        <v>459</v>
      </c>
      <c r="G24" s="6">
        <v>51420</v>
      </c>
      <c r="H24" s="6">
        <v>9</v>
      </c>
      <c r="I24" s="6">
        <v>1</v>
      </c>
      <c r="J24" s="6">
        <v>0</v>
      </c>
      <c r="K24" s="6">
        <v>0</v>
      </c>
      <c r="L24" s="6">
        <v>0</v>
      </c>
      <c r="M24" s="6">
        <v>0</v>
      </c>
      <c r="N24" s="6">
        <v>748</v>
      </c>
      <c r="O24" s="6">
        <v>748</v>
      </c>
      <c r="P24" s="6">
        <v>5155</v>
      </c>
      <c r="Q24" s="6">
        <v>5155</v>
      </c>
      <c r="R24" s="6">
        <v>1.10926009768393</v>
      </c>
      <c r="S24" s="6">
        <v>459</v>
      </c>
      <c r="T24" t="s" s="2">
        <v>65</v>
      </c>
      <c r="U24" s="8"/>
      <c r="V24" s="9"/>
      <c r="W24" s="9"/>
      <c r="X24" s="10"/>
    </row>
    <row r="25" ht="15" customHeight="1">
      <c r="A25" t="s" s="2">
        <v>19</v>
      </c>
      <c r="B25" t="s" s="2">
        <v>66</v>
      </c>
      <c r="C25" s="6">
        <v>1</v>
      </c>
      <c r="D25" s="6">
        <v>1</v>
      </c>
      <c r="E25" s="7">
        <v>0.028</v>
      </c>
      <c r="F25" s="6">
        <v>290</v>
      </c>
      <c r="G25" s="6">
        <v>31768</v>
      </c>
      <c r="H25" s="6">
        <v>8.5</v>
      </c>
      <c r="I25" s="6">
        <v>1</v>
      </c>
      <c r="J25" s="6">
        <v>0</v>
      </c>
      <c r="K25" s="6">
        <v>0</v>
      </c>
      <c r="L25" s="6">
        <v>0</v>
      </c>
      <c r="M25" s="6">
        <v>0</v>
      </c>
      <c r="N25" s="6">
        <v>1630</v>
      </c>
      <c r="O25" s="6">
        <v>1630</v>
      </c>
      <c r="P25" s="6">
        <v>4240</v>
      </c>
      <c r="Q25" s="6">
        <v>4240</v>
      </c>
      <c r="R25" s="6">
        <v>1.30624010334865</v>
      </c>
      <c r="S25" s="6">
        <v>290</v>
      </c>
      <c r="T25" t="s" s="2">
        <v>67</v>
      </c>
      <c r="U25" s="8"/>
      <c r="V25" s="9"/>
      <c r="W25" s="9"/>
      <c r="X25" s="10"/>
    </row>
    <row r="26" ht="15" customHeight="1">
      <c r="A26" t="s" s="2">
        <v>19</v>
      </c>
      <c r="B26" t="s" s="2">
        <v>68</v>
      </c>
      <c r="C26" s="6">
        <v>1</v>
      </c>
      <c r="D26" s="6">
        <v>1</v>
      </c>
      <c r="E26" s="7">
        <v>0.03</v>
      </c>
      <c r="F26" s="6">
        <v>331</v>
      </c>
      <c r="G26" s="6">
        <v>35597</v>
      </c>
      <c r="H26" s="6">
        <v>6.2</v>
      </c>
      <c r="I26" s="6">
        <v>1</v>
      </c>
      <c r="J26" s="6">
        <v>0</v>
      </c>
      <c r="K26" s="6">
        <v>0</v>
      </c>
      <c r="L26" s="6">
        <v>0</v>
      </c>
      <c r="M26" s="6">
        <v>0</v>
      </c>
      <c r="N26" s="6">
        <v>3019</v>
      </c>
      <c r="O26" s="6">
        <v>3019</v>
      </c>
      <c r="P26" s="6">
        <v>2760</v>
      </c>
      <c r="Q26" s="6">
        <v>2760</v>
      </c>
      <c r="R26" s="6">
        <v>1.24202470069066</v>
      </c>
      <c r="S26" s="6">
        <v>331</v>
      </c>
      <c r="T26" t="s" s="2">
        <v>69</v>
      </c>
      <c r="U26" s="8"/>
      <c r="V26" s="9"/>
      <c r="W26" s="9"/>
      <c r="X26" s="10"/>
    </row>
    <row r="27" ht="15" customHeight="1">
      <c r="A27" t="s" s="2">
        <v>19</v>
      </c>
      <c r="B27" t="s" s="2">
        <v>70</v>
      </c>
      <c r="C27" s="6">
        <v>1</v>
      </c>
      <c r="D27" s="6">
        <v>1</v>
      </c>
      <c r="E27" s="7">
        <v>0.018</v>
      </c>
      <c r="F27" s="6">
        <v>444</v>
      </c>
      <c r="G27" s="6">
        <v>46838</v>
      </c>
      <c r="H27" s="6">
        <v>5</v>
      </c>
      <c r="I27" s="6">
        <v>1</v>
      </c>
      <c r="J27" s="6">
        <v>0</v>
      </c>
      <c r="K27" s="6">
        <v>0</v>
      </c>
      <c r="L27" s="6">
        <v>0</v>
      </c>
      <c r="M27" s="6">
        <v>0</v>
      </c>
      <c r="N27" s="6">
        <v>2552</v>
      </c>
      <c r="O27" s="6">
        <v>2552</v>
      </c>
      <c r="P27" s="6">
        <v>3171</v>
      </c>
      <c r="Q27" s="6">
        <v>3171</v>
      </c>
      <c r="R27" s="6">
        <v>1.11024077579376</v>
      </c>
      <c r="S27" s="6">
        <v>444</v>
      </c>
      <c r="T27" t="s" s="2">
        <v>71</v>
      </c>
      <c r="U27" s="8"/>
      <c r="V27" s="9"/>
      <c r="W27" s="9"/>
      <c r="X27" s="10"/>
    </row>
    <row r="28" ht="15" customHeight="1">
      <c r="A28" t="s" s="2">
        <v>19</v>
      </c>
      <c r="B28" t="s" s="2">
        <v>72</v>
      </c>
      <c r="C28" s="6">
        <v>1</v>
      </c>
      <c r="D28" s="6">
        <v>1</v>
      </c>
      <c r="E28" s="7">
        <v>0.011</v>
      </c>
      <c r="F28" s="6">
        <v>719</v>
      </c>
      <c r="G28" s="6">
        <v>80140</v>
      </c>
      <c r="H28" s="6">
        <v>6</v>
      </c>
      <c r="I28" s="6">
        <v>1</v>
      </c>
      <c r="J28" s="6">
        <v>0</v>
      </c>
      <c r="K28" s="6">
        <v>0</v>
      </c>
      <c r="L28" s="6">
        <v>0</v>
      </c>
      <c r="M28" s="6">
        <v>0</v>
      </c>
      <c r="N28" s="6">
        <v>1677</v>
      </c>
      <c r="O28" s="6">
        <v>1677</v>
      </c>
      <c r="P28" s="6">
        <v>3493</v>
      </c>
      <c r="Q28" s="6">
        <v>3493</v>
      </c>
      <c r="R28" s="6">
        <v>0.856761652711059</v>
      </c>
      <c r="S28" s="6">
        <v>719</v>
      </c>
      <c r="T28" t="s" s="2">
        <v>73</v>
      </c>
      <c r="U28" s="8"/>
      <c r="V28" s="9"/>
      <c r="W28" s="9"/>
      <c r="X28" s="10"/>
    </row>
    <row r="29" ht="15" customHeight="1">
      <c r="A29" t="s" s="2">
        <v>19</v>
      </c>
      <c r="B29" t="s" s="2">
        <v>74</v>
      </c>
      <c r="C29" s="6">
        <v>1</v>
      </c>
      <c r="D29" s="6">
        <v>1</v>
      </c>
      <c r="E29" s="7">
        <v>0.124</v>
      </c>
      <c r="F29" s="6">
        <v>137</v>
      </c>
      <c r="G29" s="6">
        <v>15212</v>
      </c>
      <c r="H29" s="6">
        <v>6.5</v>
      </c>
      <c r="I29" s="6">
        <v>1</v>
      </c>
      <c r="J29" s="6">
        <v>0</v>
      </c>
      <c r="K29" s="6">
        <v>0</v>
      </c>
      <c r="L29" s="6">
        <v>0</v>
      </c>
      <c r="M29" s="6">
        <v>0</v>
      </c>
      <c r="N29" s="6">
        <v>2883</v>
      </c>
      <c r="O29" s="6">
        <v>2883</v>
      </c>
      <c r="P29" s="6">
        <v>2152</v>
      </c>
      <c r="Q29" s="6">
        <v>2152</v>
      </c>
      <c r="R29" s="6">
        <v>1.56527890773323</v>
      </c>
      <c r="S29" s="6">
        <v>137</v>
      </c>
      <c r="T29" t="s" s="2">
        <v>75</v>
      </c>
      <c r="U29" s="8"/>
      <c r="V29" s="9"/>
      <c r="W29" s="9"/>
      <c r="X29" s="10"/>
    </row>
    <row r="30" ht="15" customHeight="1">
      <c r="A30" t="s" s="2">
        <v>19</v>
      </c>
      <c r="B30" t="s" s="2">
        <v>76</v>
      </c>
      <c r="C30" s="6">
        <v>1</v>
      </c>
      <c r="D30" s="6">
        <v>1</v>
      </c>
      <c r="E30" s="7">
        <v>0.107</v>
      </c>
      <c r="F30" s="6">
        <v>159</v>
      </c>
      <c r="G30" s="6">
        <v>17602</v>
      </c>
      <c r="H30" s="6">
        <v>9.9</v>
      </c>
      <c r="I30" s="6">
        <v>1</v>
      </c>
      <c r="J30" s="6">
        <v>0</v>
      </c>
      <c r="K30" s="6">
        <v>0</v>
      </c>
      <c r="L30" s="6">
        <v>0</v>
      </c>
      <c r="M30" s="6">
        <v>0</v>
      </c>
      <c r="N30" s="6">
        <v>845</v>
      </c>
      <c r="O30" s="6">
        <v>845</v>
      </c>
      <c r="P30" s="6">
        <v>3781</v>
      </c>
      <c r="Q30" s="6">
        <v>3781</v>
      </c>
      <c r="R30" s="6">
        <v>1.46380850411414</v>
      </c>
      <c r="S30" s="6">
        <v>159</v>
      </c>
      <c r="T30" t="s" s="2">
        <v>77</v>
      </c>
      <c r="U30" s="8"/>
      <c r="V30" s="9"/>
      <c r="W30" s="9"/>
      <c r="X30" s="10"/>
    </row>
    <row r="31" ht="15" customHeight="1">
      <c r="A31" t="s" s="2">
        <v>19</v>
      </c>
      <c r="B31" t="s" s="2">
        <v>78</v>
      </c>
      <c r="C31" s="6">
        <v>1</v>
      </c>
      <c r="D31" s="6">
        <v>1</v>
      </c>
      <c r="E31" s="7">
        <v>0.018</v>
      </c>
      <c r="F31" s="6">
        <v>546</v>
      </c>
      <c r="G31" s="6">
        <v>59776</v>
      </c>
      <c r="H31" s="6">
        <v>7</v>
      </c>
      <c r="I31" s="6">
        <v>1</v>
      </c>
      <c r="J31" s="6">
        <v>0</v>
      </c>
      <c r="K31" s="6">
        <v>0</v>
      </c>
      <c r="L31" s="6">
        <v>0</v>
      </c>
      <c r="M31" s="6">
        <v>0</v>
      </c>
      <c r="N31" s="6">
        <v>2126</v>
      </c>
      <c r="O31" s="6">
        <v>2126</v>
      </c>
      <c r="P31" s="6">
        <v>2036</v>
      </c>
      <c r="Q31" s="6">
        <v>2036</v>
      </c>
      <c r="R31" s="6">
        <v>0.88210943317087</v>
      </c>
      <c r="S31" s="6">
        <v>546</v>
      </c>
      <c r="T31" t="s" s="2">
        <v>79</v>
      </c>
      <c r="U31" s="8"/>
      <c r="V31" s="9"/>
      <c r="W31" s="9"/>
      <c r="X31" s="10"/>
    </row>
    <row r="32" ht="15" customHeight="1">
      <c r="A32" t="s" s="2">
        <v>19</v>
      </c>
      <c r="B32" t="s" s="2">
        <v>80</v>
      </c>
      <c r="C32" s="6">
        <v>1</v>
      </c>
      <c r="D32" s="6">
        <v>1</v>
      </c>
      <c r="E32" s="7">
        <v>0.033</v>
      </c>
      <c r="F32" s="6">
        <v>568</v>
      </c>
      <c r="G32" s="6">
        <v>62100</v>
      </c>
      <c r="H32" s="6">
        <v>9</v>
      </c>
      <c r="I32" s="6">
        <v>1</v>
      </c>
      <c r="J32" s="6">
        <v>0</v>
      </c>
      <c r="K32" s="6">
        <v>0</v>
      </c>
      <c r="L32" s="6">
        <v>0</v>
      </c>
      <c r="M32" s="6">
        <v>0</v>
      </c>
      <c r="N32" s="6">
        <v>837</v>
      </c>
      <c r="O32" s="6">
        <v>837</v>
      </c>
      <c r="P32" s="6">
        <v>3133</v>
      </c>
      <c r="Q32" s="6">
        <v>3133</v>
      </c>
      <c r="R32" s="6">
        <v>0.844442171052096</v>
      </c>
      <c r="S32" s="6">
        <v>568</v>
      </c>
      <c r="T32" t="s" s="2">
        <v>81</v>
      </c>
      <c r="U32" s="8"/>
      <c r="V32" s="9"/>
      <c r="W32" s="9"/>
      <c r="X32" s="10"/>
    </row>
    <row r="33" ht="15" customHeight="1">
      <c r="A33" t="s" s="2">
        <v>19</v>
      </c>
      <c r="B33" t="s" s="2">
        <v>82</v>
      </c>
      <c r="C33" s="6">
        <v>1</v>
      </c>
      <c r="D33" s="6">
        <v>1</v>
      </c>
      <c r="E33" s="7">
        <v>0.08799999999999999</v>
      </c>
      <c r="F33" s="6">
        <v>160</v>
      </c>
      <c r="G33" s="6">
        <v>16497</v>
      </c>
      <c r="H33" s="6">
        <v>9.9</v>
      </c>
      <c r="I33" s="6">
        <v>1</v>
      </c>
      <c r="J33" s="6">
        <v>0</v>
      </c>
      <c r="K33" s="6">
        <v>0</v>
      </c>
      <c r="L33" s="6">
        <v>0</v>
      </c>
      <c r="M33" s="6">
        <v>0</v>
      </c>
      <c r="N33" s="6">
        <v>2122</v>
      </c>
      <c r="O33" s="6">
        <v>2122</v>
      </c>
      <c r="P33" s="6">
        <v>1732</v>
      </c>
      <c r="Q33" s="6">
        <v>1732</v>
      </c>
      <c r="R33" s="6">
        <v>1.3817917276635</v>
      </c>
      <c r="S33" s="6">
        <v>160</v>
      </c>
      <c r="T33" t="s" s="2">
        <v>83</v>
      </c>
      <c r="U33" s="8"/>
      <c r="V33" s="9"/>
      <c r="W33" s="9"/>
      <c r="X33" s="10"/>
    </row>
    <row r="34" ht="15" customHeight="1">
      <c r="A34" t="s" s="2">
        <v>19</v>
      </c>
      <c r="B34" t="s" s="2">
        <v>84</v>
      </c>
      <c r="C34" s="6">
        <v>1</v>
      </c>
      <c r="D34" s="6">
        <v>1</v>
      </c>
      <c r="E34" s="7">
        <v>0.011</v>
      </c>
      <c r="F34" s="6">
        <v>929</v>
      </c>
      <c r="G34" s="6">
        <v>96370</v>
      </c>
      <c r="H34" s="6">
        <v>4.8</v>
      </c>
      <c r="I34" s="6">
        <v>1</v>
      </c>
      <c r="J34" s="6">
        <v>0</v>
      </c>
      <c r="K34" s="6">
        <v>0</v>
      </c>
      <c r="L34" s="6">
        <v>0</v>
      </c>
      <c r="M34" s="6">
        <v>0</v>
      </c>
      <c r="N34" s="6">
        <v>1840</v>
      </c>
      <c r="O34" s="6">
        <v>1840</v>
      </c>
      <c r="P34" s="6">
        <v>1734</v>
      </c>
      <c r="Q34" s="6">
        <v>1734</v>
      </c>
      <c r="R34" s="6">
        <v>0.585138834175983</v>
      </c>
      <c r="S34" s="6">
        <v>929</v>
      </c>
      <c r="T34" t="s" s="2">
        <v>85</v>
      </c>
      <c r="U34" s="8"/>
      <c r="V34" s="9"/>
      <c r="W34" s="9"/>
      <c r="X34" s="10"/>
    </row>
    <row r="35" ht="15" customHeight="1">
      <c r="A35" t="s" s="2">
        <v>19</v>
      </c>
      <c r="B35" t="s" s="2">
        <v>86</v>
      </c>
      <c r="C35" s="6">
        <v>1</v>
      </c>
      <c r="D35" s="6">
        <v>1</v>
      </c>
      <c r="E35" s="7">
        <v>0.029</v>
      </c>
      <c r="F35" s="6">
        <v>556</v>
      </c>
      <c r="G35" s="6">
        <v>61615</v>
      </c>
      <c r="H35" s="6">
        <v>6.8</v>
      </c>
      <c r="I35" s="6">
        <v>1</v>
      </c>
      <c r="J35" s="6">
        <v>0</v>
      </c>
      <c r="K35" s="6">
        <v>0</v>
      </c>
      <c r="L35" s="6">
        <v>0</v>
      </c>
      <c r="M35" s="6">
        <v>0</v>
      </c>
      <c r="N35" s="6">
        <v>1842</v>
      </c>
      <c r="O35" s="6">
        <v>1842</v>
      </c>
      <c r="P35" s="6">
        <v>1695</v>
      </c>
      <c r="Q35" s="6">
        <v>1695</v>
      </c>
      <c r="R35" s="6">
        <v>0.803560268232694</v>
      </c>
      <c r="S35" s="6">
        <v>556</v>
      </c>
      <c r="T35" t="s" s="2">
        <v>87</v>
      </c>
      <c r="U35" s="8"/>
      <c r="V35" s="9"/>
      <c r="W35" s="9"/>
      <c r="X35" s="10"/>
    </row>
    <row r="36" ht="15" customHeight="1">
      <c r="A36" t="s" s="2">
        <v>19</v>
      </c>
      <c r="B36" t="s" s="2">
        <v>88</v>
      </c>
      <c r="C36" s="6">
        <v>1</v>
      </c>
      <c r="D36" s="6">
        <v>1</v>
      </c>
      <c r="E36" s="7">
        <v>0.027</v>
      </c>
      <c r="F36" s="6">
        <v>375</v>
      </c>
      <c r="G36" s="6">
        <v>39801</v>
      </c>
      <c r="H36" s="6">
        <v>6</v>
      </c>
      <c r="I36" s="6">
        <v>1</v>
      </c>
      <c r="J36" s="6">
        <v>0</v>
      </c>
      <c r="K36" s="6">
        <v>0</v>
      </c>
      <c r="L36" s="6">
        <v>0</v>
      </c>
      <c r="M36" s="6">
        <v>0</v>
      </c>
      <c r="N36" s="6">
        <v>2177</v>
      </c>
      <c r="O36" s="6">
        <v>2177</v>
      </c>
      <c r="P36" s="6">
        <v>1205</v>
      </c>
      <c r="Q36" s="6">
        <v>1205</v>
      </c>
      <c r="R36" s="6">
        <v>0.955142335534004</v>
      </c>
      <c r="S36" s="6">
        <v>375</v>
      </c>
      <c r="T36" t="s" s="2">
        <v>89</v>
      </c>
      <c r="U36" s="8"/>
      <c r="V36" s="9"/>
      <c r="W36" s="9"/>
      <c r="X36" s="10"/>
    </row>
    <row r="37" ht="15" customHeight="1">
      <c r="A37" t="s" s="2">
        <v>19</v>
      </c>
      <c r="B37" t="s" s="2">
        <v>90</v>
      </c>
      <c r="C37" s="6">
        <v>1</v>
      </c>
      <c r="D37" s="6">
        <v>1</v>
      </c>
      <c r="E37" s="7">
        <v>0.053</v>
      </c>
      <c r="F37" s="6">
        <v>323</v>
      </c>
      <c r="G37" s="6">
        <v>35208</v>
      </c>
      <c r="H37" s="6">
        <v>9</v>
      </c>
      <c r="I37" s="6">
        <v>1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2929</v>
      </c>
      <c r="Q37" s="6">
        <v>2929</v>
      </c>
      <c r="R37" s="6">
        <v>2.27977850601206</v>
      </c>
      <c r="S37" s="6">
        <v>323</v>
      </c>
      <c r="T37" t="s" s="2">
        <v>91</v>
      </c>
      <c r="U37" s="8"/>
      <c r="V37" s="9"/>
      <c r="W37" s="9"/>
      <c r="X37" s="10"/>
    </row>
    <row r="38" ht="15" customHeight="1">
      <c r="A38" t="s" s="2">
        <v>19</v>
      </c>
      <c r="B38" t="s" s="2">
        <v>92</v>
      </c>
      <c r="C38" s="6">
        <v>2</v>
      </c>
      <c r="D38" s="6">
        <v>2</v>
      </c>
      <c r="E38" s="7">
        <v>0.064</v>
      </c>
      <c r="F38" s="6">
        <v>530</v>
      </c>
      <c r="G38" s="6">
        <v>59493</v>
      </c>
      <c r="H38" s="6">
        <v>6.9</v>
      </c>
      <c r="I38" s="6">
        <v>2</v>
      </c>
      <c r="J38" s="6">
        <v>0</v>
      </c>
      <c r="K38" s="6">
        <v>0</v>
      </c>
      <c r="L38" s="6">
        <v>0</v>
      </c>
      <c r="M38" s="6">
        <v>0</v>
      </c>
      <c r="N38" s="6">
        <v>2853</v>
      </c>
      <c r="O38" s="6">
        <v>2853</v>
      </c>
      <c r="P38" s="6">
        <v>0</v>
      </c>
      <c r="Q38" s="6">
        <v>0</v>
      </c>
      <c r="R38" s="6">
        <v>0.731025902056287</v>
      </c>
      <c r="S38" s="6">
        <v>530</v>
      </c>
      <c r="T38" t="s" s="2">
        <v>93</v>
      </c>
      <c r="U38" s="8"/>
      <c r="V38" s="9"/>
      <c r="W38" s="9"/>
      <c r="X38" s="10"/>
    </row>
    <row r="39" ht="15" customHeight="1">
      <c r="A39" t="s" s="2">
        <v>19</v>
      </c>
      <c r="B39" t="s" s="2">
        <v>94</v>
      </c>
      <c r="C39" s="6">
        <v>1</v>
      </c>
      <c r="D39" s="6">
        <v>1</v>
      </c>
      <c r="E39" s="7">
        <v>0.008</v>
      </c>
      <c r="F39" s="6">
        <v>1005</v>
      </c>
      <c r="G39" s="6">
        <v>106619</v>
      </c>
      <c r="H39" s="6">
        <v>4.8</v>
      </c>
      <c r="I39" s="6">
        <v>1</v>
      </c>
      <c r="J39" s="6">
        <v>0</v>
      </c>
      <c r="K39" s="6">
        <v>0</v>
      </c>
      <c r="L39" s="6">
        <v>0</v>
      </c>
      <c r="M39" s="6">
        <v>0</v>
      </c>
      <c r="N39" s="6">
        <v>1888</v>
      </c>
      <c r="O39" s="6">
        <v>1888</v>
      </c>
      <c r="P39" s="6">
        <v>897</v>
      </c>
      <c r="Q39" s="6">
        <v>897</v>
      </c>
      <c r="R39" s="6">
        <v>0.44265913775324</v>
      </c>
      <c r="S39" s="6">
        <v>1005</v>
      </c>
      <c r="T39" t="s" s="2">
        <v>95</v>
      </c>
      <c r="U39" s="8"/>
      <c r="V39" s="9"/>
      <c r="W39" s="9"/>
      <c r="X39" s="10"/>
    </row>
    <row r="40" ht="15" customHeight="1">
      <c r="A40" t="s" s="2">
        <v>19</v>
      </c>
      <c r="B40" t="s" s="2">
        <v>96</v>
      </c>
      <c r="C40" s="6">
        <v>1</v>
      </c>
      <c r="D40" s="6">
        <v>1</v>
      </c>
      <c r="E40" s="7">
        <v>0.018</v>
      </c>
      <c r="F40" s="6">
        <v>615</v>
      </c>
      <c r="G40" s="6">
        <v>66025</v>
      </c>
      <c r="H40" s="6">
        <v>5.7</v>
      </c>
      <c r="I40" s="6">
        <v>1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2658</v>
      </c>
      <c r="Q40" s="6">
        <v>2658</v>
      </c>
      <c r="R40" s="6">
        <v>0.635679860831296</v>
      </c>
      <c r="S40" s="6">
        <v>615</v>
      </c>
      <c r="T40" t="s" s="2">
        <v>97</v>
      </c>
      <c r="U40" s="8"/>
      <c r="V40" s="9"/>
      <c r="W40" s="9"/>
      <c r="X40" s="10"/>
    </row>
    <row r="41" ht="15" customHeight="1">
      <c r="A41" t="s" s="2">
        <v>19</v>
      </c>
      <c r="B41" t="s" s="2">
        <v>98</v>
      </c>
      <c r="C41" s="6">
        <v>1</v>
      </c>
      <c r="D41" s="6">
        <v>1</v>
      </c>
      <c r="E41" s="7">
        <v>0.065</v>
      </c>
      <c r="F41" s="6">
        <v>323</v>
      </c>
      <c r="G41" s="6">
        <v>35526</v>
      </c>
      <c r="H41" s="6">
        <v>5.6</v>
      </c>
      <c r="I41" s="6">
        <v>1</v>
      </c>
      <c r="J41" s="6">
        <v>0</v>
      </c>
      <c r="K41" s="6">
        <v>0</v>
      </c>
      <c r="L41" s="6">
        <v>0</v>
      </c>
      <c r="M41" s="6">
        <v>0</v>
      </c>
      <c r="N41" s="6">
        <v>837</v>
      </c>
      <c r="O41" s="6">
        <v>837</v>
      </c>
      <c r="P41" s="6">
        <v>1810</v>
      </c>
      <c r="Q41" s="6">
        <v>1810</v>
      </c>
      <c r="R41" s="6">
        <v>0.9135514189702451</v>
      </c>
      <c r="S41" s="6">
        <v>323</v>
      </c>
      <c r="T41" t="s" s="2">
        <v>99</v>
      </c>
      <c r="U41" s="8"/>
      <c r="V41" s="9"/>
      <c r="W41" s="9"/>
      <c r="X41" s="10"/>
    </row>
    <row r="42" ht="15" customHeight="1">
      <c r="A42" t="s" s="2">
        <v>19</v>
      </c>
      <c r="B42" t="s" s="2">
        <v>100</v>
      </c>
      <c r="C42" s="6">
        <v>1</v>
      </c>
      <c r="D42" s="6">
        <v>1</v>
      </c>
      <c r="E42" s="7">
        <v>0.026</v>
      </c>
      <c r="F42" s="6">
        <v>616</v>
      </c>
      <c r="G42" s="6">
        <v>67652</v>
      </c>
      <c r="H42" s="6">
        <v>8.6</v>
      </c>
      <c r="I42" s="6">
        <v>1</v>
      </c>
      <c r="J42" s="6">
        <v>0</v>
      </c>
      <c r="K42" s="6">
        <v>0</v>
      </c>
      <c r="L42" s="6">
        <v>0</v>
      </c>
      <c r="M42" s="6">
        <v>0</v>
      </c>
      <c r="N42" s="6">
        <v>820</v>
      </c>
      <c r="O42" s="6">
        <v>820</v>
      </c>
      <c r="P42" s="6">
        <v>1812</v>
      </c>
      <c r="Q42" s="6">
        <v>1812</v>
      </c>
      <c r="R42" s="6">
        <v>0.6307051727774921</v>
      </c>
      <c r="S42" s="6">
        <v>616</v>
      </c>
      <c r="T42" t="s" s="2">
        <v>101</v>
      </c>
      <c r="U42" s="8"/>
      <c r="V42" s="9"/>
      <c r="W42" s="9"/>
      <c r="X42" s="10"/>
    </row>
    <row r="43" ht="15" customHeight="1">
      <c r="A43" t="s" s="2">
        <v>19</v>
      </c>
      <c r="B43" t="s" s="2">
        <v>102</v>
      </c>
      <c r="C43" s="6">
        <v>2</v>
      </c>
      <c r="D43" s="6">
        <v>2</v>
      </c>
      <c r="E43" s="7">
        <v>0.064</v>
      </c>
      <c r="F43" s="6">
        <v>454</v>
      </c>
      <c r="G43" s="6">
        <v>51107</v>
      </c>
      <c r="H43" s="6">
        <v>8.9</v>
      </c>
      <c r="I43" s="6">
        <v>2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2523</v>
      </c>
      <c r="Q43" s="6">
        <v>2523</v>
      </c>
      <c r="R43" s="6">
        <v>0.74486139766047</v>
      </c>
      <c r="S43" s="6">
        <v>454</v>
      </c>
      <c r="T43" t="s" s="2">
        <v>103</v>
      </c>
      <c r="U43" s="8"/>
      <c r="V43" s="9"/>
      <c r="W43" s="9"/>
      <c r="X43" s="10"/>
    </row>
    <row r="44" ht="15" customHeight="1">
      <c r="A44" t="s" s="2">
        <v>19</v>
      </c>
      <c r="B44" t="s" s="2">
        <v>104</v>
      </c>
      <c r="C44" s="6">
        <v>2</v>
      </c>
      <c r="D44" s="6">
        <v>1</v>
      </c>
      <c r="E44" s="7">
        <v>0.031</v>
      </c>
      <c r="F44" s="6">
        <v>588</v>
      </c>
      <c r="G44" s="6">
        <v>65536</v>
      </c>
      <c r="H44" s="6">
        <v>5.1</v>
      </c>
      <c r="I44" s="6">
        <v>2</v>
      </c>
      <c r="J44" s="6">
        <v>0</v>
      </c>
      <c r="K44" s="6">
        <v>0</v>
      </c>
      <c r="L44" s="6">
        <v>0</v>
      </c>
      <c r="M44" s="6">
        <v>0</v>
      </c>
      <c r="N44" s="6">
        <v>2173</v>
      </c>
      <c r="O44" s="6">
        <v>2173</v>
      </c>
      <c r="P44" s="6">
        <v>0</v>
      </c>
      <c r="Q44" s="6">
        <v>0</v>
      </c>
      <c r="R44" s="6">
        <v>0.567682400244386</v>
      </c>
      <c r="S44" s="6">
        <v>588</v>
      </c>
      <c r="T44" t="s" s="2">
        <v>105</v>
      </c>
      <c r="U44" s="8"/>
      <c r="V44" s="9"/>
      <c r="W44" s="9"/>
      <c r="X44" s="10"/>
    </row>
    <row r="45" ht="15" customHeight="1">
      <c r="A45" t="s" s="2">
        <v>19</v>
      </c>
      <c r="B45" t="s" s="2">
        <v>106</v>
      </c>
      <c r="C45" s="6">
        <v>1</v>
      </c>
      <c r="D45" s="6">
        <v>1</v>
      </c>
      <c r="E45" s="7">
        <v>0.023</v>
      </c>
      <c r="F45" s="6">
        <v>863</v>
      </c>
      <c r="G45" s="6">
        <v>96868</v>
      </c>
      <c r="H45" s="6">
        <v>6.9</v>
      </c>
      <c r="I45" s="6">
        <v>1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2017</v>
      </c>
      <c r="Q45" s="6">
        <v>2017</v>
      </c>
      <c r="R45" s="6">
        <v>0.368695102497555</v>
      </c>
      <c r="S45" s="6">
        <v>863</v>
      </c>
      <c r="T45" t="s" s="2">
        <v>107</v>
      </c>
      <c r="U45" s="8"/>
      <c r="V45" s="9"/>
      <c r="W45" s="9"/>
      <c r="X45" s="10"/>
    </row>
    <row r="46" ht="15" customHeight="1">
      <c r="A46" t="s" s="2">
        <v>19</v>
      </c>
      <c r="B46" t="s" s="2">
        <v>108</v>
      </c>
      <c r="C46" s="6">
        <v>1</v>
      </c>
      <c r="D46" s="6">
        <v>1</v>
      </c>
      <c r="E46" s="7">
        <v>0.036</v>
      </c>
      <c r="F46" s="6">
        <v>581</v>
      </c>
      <c r="G46" s="6">
        <v>64515</v>
      </c>
      <c r="H46" s="6">
        <v>7.1</v>
      </c>
      <c r="I46" s="6">
        <v>1</v>
      </c>
      <c r="J46" s="6">
        <v>0</v>
      </c>
      <c r="K46" s="6">
        <v>0</v>
      </c>
      <c r="L46" s="6">
        <v>0</v>
      </c>
      <c r="M46" s="6">
        <v>0</v>
      </c>
      <c r="N46" s="6">
        <v>1995</v>
      </c>
      <c r="O46" s="6">
        <v>1995</v>
      </c>
      <c r="P46" s="6">
        <v>0</v>
      </c>
      <c r="Q46" s="6">
        <v>0</v>
      </c>
      <c r="R46" s="6">
        <v>0.535766767632436</v>
      </c>
      <c r="S46" s="6">
        <v>581</v>
      </c>
      <c r="T46" t="s" s="2">
        <v>109</v>
      </c>
      <c r="U46" s="8"/>
      <c r="V46" s="9"/>
      <c r="W46" s="9"/>
      <c r="X46" s="10"/>
    </row>
    <row r="47" ht="15" customHeight="1">
      <c r="A47" t="s" s="2">
        <v>19</v>
      </c>
      <c r="B47" t="s" s="2">
        <v>110</v>
      </c>
      <c r="C47" s="6">
        <v>1</v>
      </c>
      <c r="D47" s="6">
        <v>1</v>
      </c>
      <c r="E47" s="7">
        <v>0.039</v>
      </c>
      <c r="F47" s="6">
        <v>332</v>
      </c>
      <c r="G47" s="6">
        <v>35978</v>
      </c>
      <c r="H47" s="6">
        <v>6.2</v>
      </c>
      <c r="I47" s="6">
        <v>1</v>
      </c>
      <c r="J47" s="6">
        <v>0</v>
      </c>
      <c r="K47" s="6">
        <v>0</v>
      </c>
      <c r="L47" s="6">
        <v>0</v>
      </c>
      <c r="M47" s="6">
        <v>0</v>
      </c>
      <c r="N47" s="6">
        <v>947</v>
      </c>
      <c r="O47" s="6">
        <v>947</v>
      </c>
      <c r="P47" s="6">
        <v>846</v>
      </c>
      <c r="Q47" s="6">
        <v>846</v>
      </c>
      <c r="R47" s="6">
        <v>0.732442205858146</v>
      </c>
      <c r="S47" s="6">
        <v>332</v>
      </c>
      <c r="T47" t="s" s="2">
        <v>111</v>
      </c>
      <c r="U47" s="8"/>
      <c r="V47" s="9"/>
      <c r="W47" s="9"/>
      <c r="X47" s="10"/>
    </row>
    <row r="48" ht="15" customHeight="1">
      <c r="A48" t="s" s="2">
        <v>19</v>
      </c>
      <c r="B48" t="s" s="2">
        <v>112</v>
      </c>
      <c r="C48" s="6">
        <v>2</v>
      </c>
      <c r="D48" s="6">
        <v>1</v>
      </c>
      <c r="E48" s="7">
        <v>0.034</v>
      </c>
      <c r="F48" s="6">
        <v>266</v>
      </c>
      <c r="G48" s="6">
        <v>28544</v>
      </c>
      <c r="H48" s="6">
        <v>5.2</v>
      </c>
      <c r="I48" s="6">
        <v>2</v>
      </c>
      <c r="J48" s="6">
        <v>0</v>
      </c>
      <c r="K48" s="6">
        <v>0</v>
      </c>
      <c r="L48" s="6">
        <v>0</v>
      </c>
      <c r="M48" s="6">
        <v>0</v>
      </c>
      <c r="N48" s="6">
        <v>1686</v>
      </c>
      <c r="O48" s="6">
        <v>1686</v>
      </c>
      <c r="P48" s="6">
        <v>0</v>
      </c>
      <c r="Q48" s="6">
        <v>0</v>
      </c>
      <c r="R48" s="6">
        <v>0.801975933657656</v>
      </c>
      <c r="S48" s="6">
        <v>266</v>
      </c>
      <c r="T48" t="s" s="2">
        <v>113</v>
      </c>
      <c r="U48" s="8"/>
      <c r="V48" s="9"/>
      <c r="W48" s="9"/>
      <c r="X48" s="10"/>
    </row>
    <row r="49" ht="15" customHeight="1">
      <c r="A49" t="s" s="2">
        <v>19</v>
      </c>
      <c r="B49" t="s" s="2">
        <v>114</v>
      </c>
      <c r="C49" s="6">
        <v>1</v>
      </c>
      <c r="D49" s="6">
        <v>1</v>
      </c>
      <c r="E49" s="7">
        <v>0.041</v>
      </c>
      <c r="F49" s="6">
        <v>460</v>
      </c>
      <c r="G49" s="6">
        <v>48518</v>
      </c>
      <c r="H49" s="6">
        <v>6.5</v>
      </c>
      <c r="I49" s="6">
        <v>1</v>
      </c>
      <c r="J49" s="6">
        <v>0</v>
      </c>
      <c r="K49" s="6">
        <v>0</v>
      </c>
      <c r="L49" s="6">
        <v>0</v>
      </c>
      <c r="M49" s="6">
        <v>0</v>
      </c>
      <c r="N49" s="6">
        <v>1680</v>
      </c>
      <c r="O49" s="6">
        <v>1680</v>
      </c>
      <c r="P49" s="6">
        <v>0</v>
      </c>
      <c r="Q49" s="6">
        <v>0</v>
      </c>
      <c r="R49" s="6">
        <v>0.562551450044288</v>
      </c>
      <c r="S49" s="6">
        <v>460</v>
      </c>
      <c r="T49" t="s" s="2">
        <v>115</v>
      </c>
      <c r="U49" s="8"/>
      <c r="V49" s="9"/>
      <c r="W49" s="9"/>
      <c r="X49" s="10"/>
    </row>
    <row r="50" ht="15" customHeight="1">
      <c r="A50" t="s" s="2">
        <v>19</v>
      </c>
      <c r="B50" t="s" s="2">
        <v>116</v>
      </c>
      <c r="C50" s="6">
        <v>1</v>
      </c>
      <c r="D50" s="6">
        <v>1</v>
      </c>
      <c r="E50" s="7">
        <v>0.045</v>
      </c>
      <c r="F50" s="6">
        <v>312</v>
      </c>
      <c r="G50" s="6">
        <v>33626</v>
      </c>
      <c r="H50" s="6">
        <v>6.1</v>
      </c>
      <c r="I50" s="6">
        <v>1</v>
      </c>
      <c r="J50" s="6">
        <v>0</v>
      </c>
      <c r="K50" s="6">
        <v>0</v>
      </c>
      <c r="L50" s="6">
        <v>0</v>
      </c>
      <c r="M50" s="6">
        <v>0</v>
      </c>
      <c r="N50" s="6">
        <v>945</v>
      </c>
      <c r="O50" s="6">
        <v>945</v>
      </c>
      <c r="P50" s="6">
        <v>0</v>
      </c>
      <c r="Q50" s="6">
        <v>0</v>
      </c>
      <c r="R50" s="6">
        <v>0.48127721449082</v>
      </c>
      <c r="S50" s="6">
        <v>312</v>
      </c>
      <c r="T50" t="s" s="2">
        <v>117</v>
      </c>
      <c r="U50" s="8"/>
      <c r="V50" s="9"/>
      <c r="W50" s="9"/>
      <c r="X50" s="10"/>
    </row>
    <row r="51" ht="15" customHeight="1">
      <c r="A51" t="s" s="2">
        <v>19</v>
      </c>
      <c r="B51" t="s" s="2">
        <v>118</v>
      </c>
      <c r="C51" s="6">
        <v>1</v>
      </c>
      <c r="D51" s="6">
        <v>1</v>
      </c>
      <c r="E51" s="7">
        <v>0.024</v>
      </c>
      <c r="F51" s="6">
        <v>338</v>
      </c>
      <c r="G51" s="6">
        <v>39523</v>
      </c>
      <c r="H51" s="6">
        <v>7.3</v>
      </c>
      <c r="I51" s="6">
        <v>1</v>
      </c>
      <c r="J51" s="6">
        <v>0</v>
      </c>
      <c r="K51" s="6">
        <v>0</v>
      </c>
      <c r="L51" s="6">
        <v>0</v>
      </c>
      <c r="M51" s="6">
        <v>0</v>
      </c>
      <c r="N51" s="6">
        <v>928</v>
      </c>
      <c r="O51" s="6">
        <v>928</v>
      </c>
      <c r="P51" s="6">
        <v>0</v>
      </c>
      <c r="Q51" s="6">
        <v>0</v>
      </c>
      <c r="R51" s="6">
        <v>0.438631275941207</v>
      </c>
      <c r="S51" s="6">
        <v>338</v>
      </c>
      <c r="T51" t="s" s="2">
        <v>119</v>
      </c>
      <c r="U51" s="8"/>
      <c r="V51" s="9"/>
      <c r="W51" s="9"/>
      <c r="X51" s="10"/>
    </row>
    <row r="52" ht="15" customHeight="1">
      <c r="A52" t="s" s="2">
        <v>19</v>
      </c>
      <c r="B52" t="s" s="2">
        <v>120</v>
      </c>
      <c r="C52" s="6">
        <v>1</v>
      </c>
      <c r="D52" s="6">
        <v>1</v>
      </c>
      <c r="E52" s="7">
        <v>0.007</v>
      </c>
      <c r="F52" s="6">
        <v>1109</v>
      </c>
      <c r="G52" s="6">
        <v>125024</v>
      </c>
      <c r="H52" s="6">
        <v>6.4</v>
      </c>
      <c r="I52" s="6">
        <v>1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894</v>
      </c>
      <c r="Q52" s="6">
        <v>894</v>
      </c>
      <c r="R52" s="6">
        <v>-0.09359402735324231</v>
      </c>
      <c r="S52" s="6">
        <v>1109</v>
      </c>
      <c r="T52" t="s" s="2">
        <v>121</v>
      </c>
      <c r="U52" s="8"/>
      <c r="V52" s="9"/>
      <c r="W52" s="9"/>
      <c r="X52" s="10"/>
    </row>
    <row r="53" ht="15" customHeight="1">
      <c r="A53" t="s" s="2">
        <v>19</v>
      </c>
      <c r="B53" t="s" s="2">
        <v>122</v>
      </c>
      <c r="C53" s="6">
        <v>1</v>
      </c>
      <c r="D53" s="6">
        <v>1</v>
      </c>
      <c r="E53" s="7">
        <v>0.008</v>
      </c>
      <c r="F53" s="6">
        <v>1018</v>
      </c>
      <c r="G53" s="6">
        <v>110311</v>
      </c>
      <c r="H53" s="6">
        <v>5.1</v>
      </c>
      <c r="I53" s="6">
        <v>1</v>
      </c>
      <c r="J53" s="6">
        <v>0</v>
      </c>
      <c r="K53" s="6">
        <v>0</v>
      </c>
      <c r="L53" s="6">
        <v>0</v>
      </c>
      <c r="M53" s="6">
        <v>0</v>
      </c>
      <c r="N53" s="6">
        <v>852</v>
      </c>
      <c r="O53" s="6">
        <v>852</v>
      </c>
      <c r="P53" s="6">
        <v>0</v>
      </c>
      <c r="Q53" s="6">
        <v>0</v>
      </c>
      <c r="R53" s="6">
        <v>-0.0773081832340398</v>
      </c>
      <c r="S53" s="6">
        <v>1018</v>
      </c>
      <c r="T53" t="s" s="2">
        <v>123</v>
      </c>
      <c r="U53" s="8"/>
      <c r="V53" s="9"/>
      <c r="W53" s="9"/>
      <c r="X53" s="10"/>
    </row>
    <row r="54" ht="14" customHeight="1">
      <c r="A54" t="s" s="2">
        <v>19</v>
      </c>
      <c r="B54" t="s" s="2">
        <v>124</v>
      </c>
      <c r="C54" s="6">
        <v>2</v>
      </c>
      <c r="D54" s="6">
        <v>1</v>
      </c>
      <c r="E54" s="7">
        <v>0.037</v>
      </c>
      <c r="F54" s="6">
        <v>707</v>
      </c>
      <c r="G54" s="6">
        <v>79280</v>
      </c>
      <c r="H54" s="6">
        <v>7.6</v>
      </c>
      <c r="I54" s="6">
        <v>2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.889202614121043</v>
      </c>
      <c r="S54" s="6">
        <v>707</v>
      </c>
      <c r="T54" t="s" s="2">
        <v>125</v>
      </c>
      <c r="U54" s="8"/>
      <c r="V54" s="9"/>
      <c r="W54" s="9"/>
      <c r="X54" s="10"/>
    </row>
    <row r="55" ht="15" customHeight="1">
      <c r="A55" t="s" s="2">
        <v>19</v>
      </c>
      <c r="B55" t="s" s="2">
        <v>126</v>
      </c>
      <c r="C55" s="6">
        <v>2311</v>
      </c>
      <c r="D55" s="6">
        <v>124</v>
      </c>
      <c r="E55" s="7">
        <v>0.783</v>
      </c>
      <c r="F55" s="6">
        <v>627</v>
      </c>
      <c r="G55" s="6">
        <v>68102</v>
      </c>
      <c r="H55" s="6">
        <v>8.1</v>
      </c>
      <c r="I55" s="6">
        <v>2311</v>
      </c>
      <c r="J55" s="6">
        <v>604390</v>
      </c>
      <c r="K55" s="6">
        <v>265.78</v>
      </c>
      <c r="L55" s="6">
        <v>445951</v>
      </c>
      <c r="M55" s="6">
        <v>196.11</v>
      </c>
      <c r="N55" s="6">
        <v>1230894870</v>
      </c>
      <c r="O55" s="6">
        <v>541290.62</v>
      </c>
      <c r="P55" s="6">
        <v>1200772830</v>
      </c>
      <c r="Q55" s="6">
        <v>528044.34</v>
      </c>
      <c r="R55" s="6">
        <v>6.59002491324573</v>
      </c>
      <c r="S55" s="6">
        <v>627</v>
      </c>
      <c r="T55" t="s" s="2">
        <v>127</v>
      </c>
      <c r="U55" s="8"/>
      <c r="V55" s="9"/>
      <c r="W55" s="9"/>
      <c r="X55" s="10"/>
    </row>
    <row r="56" ht="15" customHeight="1">
      <c r="A56" t="s" s="2">
        <v>19</v>
      </c>
      <c r="B56" t="s" s="2">
        <v>128</v>
      </c>
      <c r="C56" s="6">
        <v>504</v>
      </c>
      <c r="D56" s="6">
        <v>65</v>
      </c>
      <c r="E56" s="7">
        <v>0.613</v>
      </c>
      <c r="F56" s="6">
        <v>708</v>
      </c>
      <c r="G56" s="6">
        <v>78664</v>
      </c>
      <c r="H56" s="6">
        <v>6.8</v>
      </c>
      <c r="I56" s="6">
        <v>504</v>
      </c>
      <c r="J56" s="6">
        <v>2321713</v>
      </c>
      <c r="K56" s="6">
        <v>4816.83</v>
      </c>
      <c r="L56" s="6">
        <v>1185181</v>
      </c>
      <c r="M56" s="6">
        <v>2458.88</v>
      </c>
      <c r="N56" s="6">
        <v>229744999</v>
      </c>
      <c r="O56" s="6">
        <v>476649.38</v>
      </c>
      <c r="P56" s="6">
        <v>130732999</v>
      </c>
      <c r="Q56" s="6">
        <v>271230.29</v>
      </c>
      <c r="R56" s="6">
        <v>5.71265217665933</v>
      </c>
      <c r="S56" s="6">
        <v>708</v>
      </c>
      <c r="T56" t="s" s="2">
        <v>129</v>
      </c>
      <c r="U56" s="8"/>
      <c r="V56" s="9"/>
      <c r="W56" s="9"/>
      <c r="X56" s="10"/>
    </row>
    <row r="57" ht="15" customHeight="1">
      <c r="A57" t="s" s="2">
        <v>19</v>
      </c>
      <c r="B57" t="s" s="2">
        <v>130</v>
      </c>
      <c r="C57" s="6">
        <v>4</v>
      </c>
      <c r="D57" s="6">
        <v>2</v>
      </c>
      <c r="E57" s="7">
        <v>0.17</v>
      </c>
      <c r="F57" s="6">
        <v>153</v>
      </c>
      <c r="G57" s="6">
        <v>17267</v>
      </c>
      <c r="H57" s="6">
        <v>4.6</v>
      </c>
      <c r="I57" s="6">
        <v>4</v>
      </c>
      <c r="J57" s="6">
        <v>27107</v>
      </c>
      <c r="K57" s="6">
        <v>6776.75</v>
      </c>
      <c r="L57" s="6">
        <v>10555</v>
      </c>
      <c r="M57" s="6">
        <v>2638.75</v>
      </c>
      <c r="N57" s="6">
        <v>144591</v>
      </c>
      <c r="O57" s="6">
        <v>36147.75</v>
      </c>
      <c r="P57" s="6">
        <v>1360059</v>
      </c>
      <c r="Q57" s="6">
        <v>340014.75</v>
      </c>
      <c r="R57" s="6">
        <v>4.00368800516835</v>
      </c>
      <c r="S57" s="6">
        <v>153</v>
      </c>
      <c r="T57" t="s" s="2">
        <v>131</v>
      </c>
      <c r="U57" s="8"/>
      <c r="V57" s="9"/>
      <c r="W57" s="9"/>
      <c r="X57" s="10"/>
    </row>
    <row r="58" ht="15" customHeight="1">
      <c r="A58" t="s" s="2">
        <v>19</v>
      </c>
      <c r="B58" t="s" s="2">
        <v>132</v>
      </c>
      <c r="C58" s="6">
        <v>1</v>
      </c>
      <c r="D58" s="6">
        <v>1</v>
      </c>
      <c r="E58" s="7">
        <v>0.008</v>
      </c>
      <c r="F58" s="6">
        <v>1547</v>
      </c>
      <c r="G58" s="6">
        <v>172167</v>
      </c>
      <c r="H58" s="6">
        <v>5.5</v>
      </c>
      <c r="I58" s="6">
        <v>1</v>
      </c>
      <c r="J58" s="6">
        <v>746</v>
      </c>
      <c r="K58" s="6">
        <v>746</v>
      </c>
      <c r="L58" s="6">
        <v>0</v>
      </c>
      <c r="M58" s="6">
        <v>0</v>
      </c>
      <c r="N58" s="6">
        <v>17918</v>
      </c>
      <c r="O58" s="6">
        <v>17918</v>
      </c>
      <c r="P58" s="6">
        <v>10418</v>
      </c>
      <c r="Q58" s="6">
        <v>10418</v>
      </c>
      <c r="R58" s="6">
        <v>1.27413395640703</v>
      </c>
      <c r="S58" s="6">
        <v>1547</v>
      </c>
      <c r="T58" t="s" s="2">
        <v>133</v>
      </c>
      <c r="U58" s="8"/>
      <c r="V58" s="9"/>
      <c r="W58" s="9"/>
      <c r="X58" s="10"/>
    </row>
    <row r="59" ht="15" customHeight="1">
      <c r="A59" t="s" s="2">
        <v>19</v>
      </c>
      <c r="B59" t="s" s="2">
        <v>134</v>
      </c>
      <c r="C59" s="6">
        <v>7</v>
      </c>
      <c r="D59" s="6">
        <v>4</v>
      </c>
      <c r="E59" s="7">
        <v>0.075</v>
      </c>
      <c r="F59" s="6">
        <v>761</v>
      </c>
      <c r="G59" s="6">
        <v>85399</v>
      </c>
      <c r="H59" s="6">
        <v>5.5</v>
      </c>
      <c r="I59" s="6">
        <v>7</v>
      </c>
      <c r="J59" s="6">
        <v>4138</v>
      </c>
      <c r="K59" s="6">
        <v>591.14</v>
      </c>
      <c r="L59" s="6">
        <v>0</v>
      </c>
      <c r="M59" s="6">
        <v>0</v>
      </c>
      <c r="N59" s="6">
        <v>103326</v>
      </c>
      <c r="O59" s="6">
        <v>14760.86</v>
      </c>
      <c r="P59" s="6">
        <v>3868</v>
      </c>
      <c r="Q59" s="6">
        <v>552.5700000000001</v>
      </c>
      <c r="R59" s="6">
        <v>2.16523535415866</v>
      </c>
      <c r="S59" s="6">
        <v>761</v>
      </c>
      <c r="T59" t="s" s="2">
        <v>135</v>
      </c>
      <c r="U59" s="8"/>
      <c r="V59" s="9"/>
      <c r="W59" s="9"/>
      <c r="X59" s="10"/>
    </row>
    <row r="60" ht="15" customHeight="1">
      <c r="A60" t="s" s="2">
        <v>19</v>
      </c>
      <c r="B60" t="s" s="2">
        <v>136</v>
      </c>
      <c r="C60" s="6">
        <v>4</v>
      </c>
      <c r="D60" s="6">
        <v>1</v>
      </c>
      <c r="E60" s="7">
        <v>0.048</v>
      </c>
      <c r="F60" s="6">
        <v>146</v>
      </c>
      <c r="G60" s="6">
        <v>14488</v>
      </c>
      <c r="H60" s="6">
        <v>5.3</v>
      </c>
      <c r="I60" s="6">
        <v>4</v>
      </c>
      <c r="J60" s="6">
        <v>864</v>
      </c>
      <c r="K60" s="6">
        <v>216</v>
      </c>
      <c r="L60" s="6">
        <v>869</v>
      </c>
      <c r="M60" s="6">
        <v>217.25</v>
      </c>
      <c r="N60" s="6">
        <v>14099</v>
      </c>
      <c r="O60" s="6">
        <v>3524.75</v>
      </c>
      <c r="P60" s="6">
        <v>24884</v>
      </c>
      <c r="Q60" s="6">
        <v>6221</v>
      </c>
      <c r="R60" s="6">
        <v>2.4454122499083</v>
      </c>
      <c r="S60" s="6">
        <v>146</v>
      </c>
      <c r="T60" t="s" s="2">
        <v>137</v>
      </c>
      <c r="U60" s="8"/>
      <c r="V60" s="9"/>
      <c r="W60" s="9"/>
      <c r="X60" s="10"/>
    </row>
    <row r="61" ht="15" customHeight="1">
      <c r="A61" t="s" s="2">
        <v>19</v>
      </c>
      <c r="B61" t="s" s="2">
        <v>138</v>
      </c>
      <c r="C61" s="6">
        <v>2</v>
      </c>
      <c r="D61" s="6">
        <v>1</v>
      </c>
      <c r="E61" s="7">
        <v>0.121</v>
      </c>
      <c r="F61" s="6">
        <v>124</v>
      </c>
      <c r="G61" s="6">
        <v>13765</v>
      </c>
      <c r="H61" s="6">
        <v>11.5</v>
      </c>
      <c r="I61" s="6">
        <v>2</v>
      </c>
      <c r="J61" s="6">
        <v>850</v>
      </c>
      <c r="K61" s="6">
        <v>425</v>
      </c>
      <c r="L61" s="6">
        <v>0</v>
      </c>
      <c r="M61" s="6">
        <v>0</v>
      </c>
      <c r="N61" s="6">
        <v>12093</v>
      </c>
      <c r="O61" s="6">
        <v>6046.5</v>
      </c>
      <c r="P61" s="6">
        <v>5563</v>
      </c>
      <c r="Q61" s="6">
        <v>2781.5</v>
      </c>
      <c r="R61" s="6">
        <v>2.1738908726692</v>
      </c>
      <c r="S61" s="6">
        <v>124</v>
      </c>
      <c r="T61" t="s" s="2">
        <v>139</v>
      </c>
      <c r="U61" s="8"/>
      <c r="V61" s="9"/>
      <c r="W61" s="9"/>
      <c r="X61" s="10"/>
    </row>
    <row r="62" ht="15" customHeight="1">
      <c r="A62" t="s" s="2">
        <v>19</v>
      </c>
      <c r="B62" t="s" s="2">
        <v>140</v>
      </c>
      <c r="C62" s="6">
        <v>2</v>
      </c>
      <c r="D62" s="6">
        <v>2</v>
      </c>
      <c r="E62" s="7">
        <v>0.177</v>
      </c>
      <c r="F62" s="6">
        <v>141</v>
      </c>
      <c r="G62" s="6">
        <v>15583</v>
      </c>
      <c r="H62" s="6">
        <v>4.7</v>
      </c>
      <c r="I62" s="6">
        <v>2</v>
      </c>
      <c r="J62" s="6">
        <v>0</v>
      </c>
      <c r="K62" s="6">
        <v>0</v>
      </c>
      <c r="L62" s="6">
        <v>942</v>
      </c>
      <c r="M62" s="6">
        <v>471</v>
      </c>
      <c r="N62" s="6">
        <v>7235</v>
      </c>
      <c r="O62" s="6">
        <v>3617.5</v>
      </c>
      <c r="P62" s="6">
        <v>10718</v>
      </c>
      <c r="Q62" s="6">
        <v>5359</v>
      </c>
      <c r="R62" s="6">
        <v>2.12712778359765</v>
      </c>
      <c r="S62" s="6">
        <v>141</v>
      </c>
      <c r="T62" t="s" s="2">
        <v>141</v>
      </c>
      <c r="U62" s="8"/>
      <c r="V62" s="9"/>
      <c r="W62" s="9"/>
      <c r="X62" s="10"/>
    </row>
    <row r="63" ht="15" customHeight="1">
      <c r="A63" t="s" s="2">
        <v>19</v>
      </c>
      <c r="B63" t="s" s="2">
        <v>142</v>
      </c>
      <c r="C63" s="6">
        <v>4</v>
      </c>
      <c r="D63" s="6">
        <v>2</v>
      </c>
      <c r="E63" s="7">
        <v>0.022</v>
      </c>
      <c r="F63" s="6">
        <v>927</v>
      </c>
      <c r="G63" s="6">
        <v>105584</v>
      </c>
      <c r="H63" s="6">
        <v>5.5</v>
      </c>
      <c r="I63" s="6">
        <v>4</v>
      </c>
      <c r="J63" s="6">
        <v>2395</v>
      </c>
      <c r="K63" s="6">
        <v>1197.5</v>
      </c>
      <c r="L63" s="6">
        <v>617</v>
      </c>
      <c r="M63" s="6">
        <v>308.5</v>
      </c>
      <c r="N63" s="6">
        <v>44640</v>
      </c>
      <c r="O63" s="6">
        <v>22320</v>
      </c>
      <c r="P63" s="6">
        <v>10839</v>
      </c>
      <c r="Q63" s="6">
        <v>5419.5</v>
      </c>
      <c r="R63" s="6">
        <v>1.80000931226189</v>
      </c>
      <c r="S63" s="6">
        <v>927</v>
      </c>
      <c r="T63" t="s" s="2">
        <v>143</v>
      </c>
      <c r="U63" s="8"/>
      <c r="V63" s="9"/>
      <c r="W63" s="9"/>
      <c r="X63" s="10"/>
    </row>
    <row r="64" ht="15" customHeight="1">
      <c r="A64" t="s" s="2">
        <v>19</v>
      </c>
      <c r="B64" t="s" s="2">
        <v>144</v>
      </c>
      <c r="C64" s="6">
        <v>1</v>
      </c>
      <c r="D64" s="6">
        <v>1</v>
      </c>
      <c r="E64" s="7">
        <v>0.171</v>
      </c>
      <c r="F64" s="6">
        <v>129</v>
      </c>
      <c r="G64" s="6">
        <v>13835</v>
      </c>
      <c r="H64" s="6">
        <v>11.4</v>
      </c>
      <c r="I64" s="6">
        <v>1</v>
      </c>
      <c r="J64" s="6">
        <v>0</v>
      </c>
      <c r="K64" s="6">
        <v>0</v>
      </c>
      <c r="L64" s="6">
        <v>945</v>
      </c>
      <c r="M64" s="6">
        <v>945</v>
      </c>
      <c r="N64" s="6">
        <v>11191</v>
      </c>
      <c r="O64" s="6">
        <v>11191</v>
      </c>
      <c r="P64" s="6">
        <v>5389</v>
      </c>
      <c r="Q64" s="6">
        <v>5389</v>
      </c>
      <c r="R64" s="6">
        <v>2.13306831633944</v>
      </c>
      <c r="S64" s="6">
        <v>129</v>
      </c>
      <c r="T64" t="s" s="2">
        <v>145</v>
      </c>
      <c r="U64" s="8"/>
      <c r="V64" s="9"/>
      <c r="W64" s="9"/>
      <c r="X64" s="10"/>
    </row>
    <row r="65" ht="15" customHeight="1">
      <c r="A65" t="s" s="2">
        <v>19</v>
      </c>
      <c r="B65" t="s" s="2">
        <v>146</v>
      </c>
      <c r="C65" s="6">
        <v>3</v>
      </c>
      <c r="D65" s="6">
        <v>3</v>
      </c>
      <c r="E65" s="7">
        <v>0.076</v>
      </c>
      <c r="F65" s="6">
        <v>367</v>
      </c>
      <c r="G65" s="6">
        <v>39123</v>
      </c>
      <c r="H65" s="6">
        <v>6.9</v>
      </c>
      <c r="I65" s="6">
        <v>3</v>
      </c>
      <c r="J65" s="6">
        <v>744</v>
      </c>
      <c r="K65" s="6">
        <v>248</v>
      </c>
      <c r="L65" s="6">
        <v>0</v>
      </c>
      <c r="M65" s="6">
        <v>0</v>
      </c>
      <c r="N65" s="6">
        <v>6188</v>
      </c>
      <c r="O65" s="6">
        <v>2062.67</v>
      </c>
      <c r="P65" s="6">
        <v>6488</v>
      </c>
      <c r="Q65" s="6">
        <v>2162.67</v>
      </c>
      <c r="R65" s="6">
        <v>1.56308645158088</v>
      </c>
      <c r="S65" s="6">
        <v>367</v>
      </c>
      <c r="T65" t="s" s="2">
        <v>147</v>
      </c>
      <c r="U65" s="8"/>
      <c r="V65" s="9"/>
      <c r="W65" s="9"/>
      <c r="X65" s="10"/>
    </row>
    <row r="66" ht="15" customHeight="1">
      <c r="A66" t="s" s="2">
        <v>19</v>
      </c>
      <c r="B66" t="s" s="2">
        <v>148</v>
      </c>
      <c r="C66" s="6">
        <v>2</v>
      </c>
      <c r="D66" s="6">
        <v>1</v>
      </c>
      <c r="E66" s="7">
        <v>0.022</v>
      </c>
      <c r="F66" s="6">
        <v>361</v>
      </c>
      <c r="G66" s="6">
        <v>37537</v>
      </c>
      <c r="H66" s="6">
        <v>6.6</v>
      </c>
      <c r="I66" s="6">
        <v>2</v>
      </c>
      <c r="J66" s="6">
        <v>974</v>
      </c>
      <c r="K66" s="6">
        <v>487</v>
      </c>
      <c r="L66" s="6">
        <v>0</v>
      </c>
      <c r="M66" s="6">
        <v>0</v>
      </c>
      <c r="N66" s="6">
        <v>7771</v>
      </c>
      <c r="O66" s="6">
        <v>3885.5</v>
      </c>
      <c r="P66" s="6">
        <v>8717</v>
      </c>
      <c r="Q66" s="6">
        <v>4358.5</v>
      </c>
      <c r="R66" s="6">
        <v>1.68458678197822</v>
      </c>
      <c r="S66" s="6">
        <v>361</v>
      </c>
      <c r="T66" t="s" s="2">
        <v>149</v>
      </c>
      <c r="U66" s="8"/>
      <c r="V66" s="9"/>
      <c r="W66" s="9"/>
      <c r="X66" s="10"/>
    </row>
    <row r="67" ht="15" customHeight="1">
      <c r="A67" t="s" s="2">
        <v>19</v>
      </c>
      <c r="B67" t="s" s="2">
        <v>150</v>
      </c>
      <c r="C67" s="6">
        <v>6</v>
      </c>
      <c r="D67" s="6">
        <v>4</v>
      </c>
      <c r="E67" s="7">
        <v>0.11</v>
      </c>
      <c r="F67" s="6">
        <v>536</v>
      </c>
      <c r="G67" s="6">
        <v>58721</v>
      </c>
      <c r="H67" s="6">
        <v>5.1</v>
      </c>
      <c r="I67" s="6">
        <v>6</v>
      </c>
      <c r="J67" s="6">
        <v>5032</v>
      </c>
      <c r="K67" s="6">
        <v>838.67</v>
      </c>
      <c r="L67" s="6">
        <v>3626</v>
      </c>
      <c r="M67" s="6">
        <v>604.33</v>
      </c>
      <c r="N67" s="6">
        <v>87027</v>
      </c>
      <c r="O67" s="6">
        <v>14504.5</v>
      </c>
      <c r="P67" s="6">
        <v>50161</v>
      </c>
      <c r="Q67" s="6">
        <v>8360.17</v>
      </c>
      <c r="R67" s="6">
        <v>2.43472973288565</v>
      </c>
      <c r="S67" s="6">
        <v>536</v>
      </c>
      <c r="T67" t="s" s="2">
        <v>151</v>
      </c>
      <c r="U67" s="8"/>
      <c r="V67" s="9"/>
      <c r="W67" s="9"/>
      <c r="X67" s="10"/>
    </row>
    <row r="68" ht="15" customHeight="1">
      <c r="A68" t="s" s="2">
        <v>19</v>
      </c>
      <c r="B68" t="s" s="2">
        <v>152</v>
      </c>
      <c r="C68" s="6">
        <v>3</v>
      </c>
      <c r="D68" s="6">
        <v>2</v>
      </c>
      <c r="E68" s="7">
        <v>0.027</v>
      </c>
      <c r="F68" s="6">
        <v>838</v>
      </c>
      <c r="G68" s="6">
        <v>91170</v>
      </c>
      <c r="H68" s="6">
        <v>6.4</v>
      </c>
      <c r="I68" s="6">
        <v>3</v>
      </c>
      <c r="J68" s="6">
        <v>0</v>
      </c>
      <c r="K68" s="6">
        <v>0</v>
      </c>
      <c r="L68" s="6">
        <v>782</v>
      </c>
      <c r="M68" s="6">
        <v>260.67</v>
      </c>
      <c r="N68" s="6">
        <v>7053</v>
      </c>
      <c r="O68" s="6">
        <v>2351</v>
      </c>
      <c r="P68" s="6">
        <v>5236</v>
      </c>
      <c r="Q68" s="6">
        <v>1745.33</v>
      </c>
      <c r="R68" s="6">
        <v>1.19306479602514</v>
      </c>
      <c r="S68" s="6">
        <v>838</v>
      </c>
      <c r="T68" t="s" s="2">
        <v>153</v>
      </c>
      <c r="U68" s="8"/>
      <c r="V68" s="9"/>
      <c r="W68" s="9"/>
      <c r="X68" s="10"/>
    </row>
    <row r="69" ht="15" customHeight="1">
      <c r="A69" t="s" s="2">
        <v>19</v>
      </c>
      <c r="B69" t="s" s="2">
        <v>154</v>
      </c>
      <c r="C69" s="6">
        <v>6</v>
      </c>
      <c r="D69" s="6">
        <v>1</v>
      </c>
      <c r="E69" s="7">
        <v>0.06</v>
      </c>
      <c r="F69" s="6">
        <v>167</v>
      </c>
      <c r="G69" s="6">
        <v>18743</v>
      </c>
      <c r="H69" s="6">
        <v>4.6</v>
      </c>
      <c r="I69" s="6">
        <v>6</v>
      </c>
      <c r="J69" s="6">
        <v>0</v>
      </c>
      <c r="K69" s="6">
        <v>0</v>
      </c>
      <c r="L69" s="6">
        <v>815</v>
      </c>
      <c r="M69" s="6">
        <v>163</v>
      </c>
      <c r="N69" s="6">
        <v>3289</v>
      </c>
      <c r="O69" s="6">
        <v>657.8</v>
      </c>
      <c r="P69" s="6">
        <v>9327</v>
      </c>
      <c r="Q69" s="6">
        <v>1865.4</v>
      </c>
      <c r="R69" s="6">
        <v>1.90539187795552</v>
      </c>
      <c r="S69" s="6">
        <v>167</v>
      </c>
      <c r="T69" t="s" s="2">
        <v>155</v>
      </c>
      <c r="U69" s="8"/>
      <c r="V69" s="9"/>
      <c r="W69" s="9"/>
      <c r="X69" s="10"/>
    </row>
    <row r="70" ht="15" customHeight="1">
      <c r="A70" t="s" s="2">
        <v>19</v>
      </c>
      <c r="B70" t="s" s="2">
        <v>156</v>
      </c>
      <c r="C70" s="6">
        <v>3</v>
      </c>
      <c r="D70" s="6">
        <v>2</v>
      </c>
      <c r="E70" s="7">
        <v>0.006</v>
      </c>
      <c r="F70" s="6">
        <v>2514</v>
      </c>
      <c r="G70" s="6">
        <v>275105</v>
      </c>
      <c r="H70" s="6">
        <v>6</v>
      </c>
      <c r="I70" s="6">
        <v>3</v>
      </c>
      <c r="J70" s="6">
        <v>0</v>
      </c>
      <c r="K70" s="6">
        <v>0</v>
      </c>
      <c r="L70" s="6">
        <v>855</v>
      </c>
      <c r="M70" s="6">
        <v>427.5</v>
      </c>
      <c r="N70" s="6">
        <v>5015</v>
      </c>
      <c r="O70" s="6">
        <v>2507.5</v>
      </c>
      <c r="P70" s="6">
        <v>7787</v>
      </c>
      <c r="Q70" s="6">
        <v>3893.5</v>
      </c>
      <c r="R70" s="6">
        <v>0.7349900360588359</v>
      </c>
      <c r="S70" s="6">
        <v>2514</v>
      </c>
      <c r="T70" t="s" s="2">
        <v>157</v>
      </c>
      <c r="U70" s="8"/>
      <c r="V70" s="9"/>
      <c r="W70" s="9"/>
      <c r="X70" s="10"/>
    </row>
    <row r="71" ht="15" customHeight="1">
      <c r="A71" t="s" s="2">
        <v>19</v>
      </c>
      <c r="B71" t="s" s="2">
        <v>158</v>
      </c>
      <c r="C71" s="6">
        <v>2</v>
      </c>
      <c r="D71" s="6">
        <v>1</v>
      </c>
      <c r="E71" s="7">
        <v>0.019</v>
      </c>
      <c r="F71" s="6">
        <v>581</v>
      </c>
      <c r="G71" s="6">
        <v>64531</v>
      </c>
      <c r="H71" s="6">
        <v>5</v>
      </c>
      <c r="I71" s="6">
        <v>2</v>
      </c>
      <c r="J71" s="6">
        <v>803</v>
      </c>
      <c r="K71" s="6">
        <v>401.5</v>
      </c>
      <c r="L71" s="6">
        <v>1765</v>
      </c>
      <c r="M71" s="6">
        <v>882.5</v>
      </c>
      <c r="N71" s="6">
        <v>15197</v>
      </c>
      <c r="O71" s="6">
        <v>7598.5</v>
      </c>
      <c r="P71" s="6">
        <v>22140</v>
      </c>
      <c r="Q71" s="6">
        <v>11070</v>
      </c>
      <c r="R71" s="6">
        <v>1.83685118275415</v>
      </c>
      <c r="S71" s="6">
        <v>581</v>
      </c>
      <c r="T71" t="s" s="2">
        <v>159</v>
      </c>
      <c r="U71" s="8"/>
      <c r="V71" s="9"/>
      <c r="W71" s="9"/>
      <c r="X71" s="10"/>
    </row>
    <row r="72" ht="15" customHeight="1">
      <c r="A72" t="s" s="2">
        <v>19</v>
      </c>
      <c r="B72" t="s" s="2">
        <v>160</v>
      </c>
      <c r="C72" s="6">
        <v>4</v>
      </c>
      <c r="D72" s="6">
        <v>4</v>
      </c>
      <c r="E72" s="7">
        <v>0.049</v>
      </c>
      <c r="F72" s="6">
        <v>1217</v>
      </c>
      <c r="G72" s="6">
        <v>134008</v>
      </c>
      <c r="H72" s="6">
        <v>5.6</v>
      </c>
      <c r="I72" s="6">
        <v>4</v>
      </c>
      <c r="J72" s="6">
        <v>1021</v>
      </c>
      <c r="K72" s="6">
        <v>255.25</v>
      </c>
      <c r="L72" s="6">
        <v>1820</v>
      </c>
      <c r="M72" s="6">
        <v>455</v>
      </c>
      <c r="N72" s="6">
        <v>28876</v>
      </c>
      <c r="O72" s="6">
        <v>7219</v>
      </c>
      <c r="P72" s="6">
        <v>9334</v>
      </c>
      <c r="Q72" s="6">
        <v>2333.5</v>
      </c>
      <c r="R72" s="6">
        <v>1.52803316274286</v>
      </c>
      <c r="S72" s="6">
        <v>1217</v>
      </c>
      <c r="T72" t="s" s="2">
        <v>161</v>
      </c>
      <c r="U72" s="8"/>
      <c r="V72" s="9"/>
      <c r="W72" s="9"/>
      <c r="X72" s="10"/>
    </row>
    <row r="73" ht="15" customHeight="1">
      <c r="A73" t="s" s="2">
        <v>19</v>
      </c>
      <c r="B73" t="s" s="2">
        <v>162</v>
      </c>
      <c r="C73" s="6">
        <v>3</v>
      </c>
      <c r="D73" s="6">
        <v>2</v>
      </c>
      <c r="E73" s="7">
        <v>0.043</v>
      </c>
      <c r="F73" s="6">
        <v>694</v>
      </c>
      <c r="G73" s="6">
        <v>77024</v>
      </c>
      <c r="H73" s="6">
        <v>7.5</v>
      </c>
      <c r="I73" s="6">
        <v>3</v>
      </c>
      <c r="J73" s="6">
        <v>1953</v>
      </c>
      <c r="K73" s="6">
        <v>651</v>
      </c>
      <c r="L73" s="6">
        <v>1558</v>
      </c>
      <c r="M73" s="6">
        <v>519.33</v>
      </c>
      <c r="N73" s="6">
        <v>25435</v>
      </c>
      <c r="O73" s="6">
        <v>8478.33</v>
      </c>
      <c r="P73" s="6">
        <v>20051</v>
      </c>
      <c r="Q73" s="6">
        <v>6683.67</v>
      </c>
      <c r="R73" s="6">
        <v>1.84881001930158</v>
      </c>
      <c r="S73" s="6">
        <v>694</v>
      </c>
      <c r="T73" t="s" s="2">
        <v>163</v>
      </c>
      <c r="U73" s="8"/>
      <c r="V73" s="9"/>
      <c r="W73" s="9"/>
      <c r="X73" s="10"/>
    </row>
    <row r="74" ht="15" customHeight="1">
      <c r="A74" t="s" s="2">
        <v>19</v>
      </c>
      <c r="B74" t="s" s="2">
        <v>164</v>
      </c>
      <c r="C74" s="6">
        <v>1</v>
      </c>
      <c r="D74" s="6">
        <v>1</v>
      </c>
      <c r="E74" s="7">
        <v>0.011</v>
      </c>
      <c r="F74" s="6">
        <v>1020</v>
      </c>
      <c r="G74" s="6">
        <v>114504</v>
      </c>
      <c r="H74" s="6">
        <v>6.9</v>
      </c>
      <c r="I74" s="6">
        <v>1</v>
      </c>
      <c r="J74" s="6">
        <v>0</v>
      </c>
      <c r="K74" s="6">
        <v>0</v>
      </c>
      <c r="L74" s="6">
        <v>875</v>
      </c>
      <c r="M74" s="6">
        <v>875</v>
      </c>
      <c r="N74" s="6">
        <v>5867</v>
      </c>
      <c r="O74" s="6">
        <v>5867</v>
      </c>
      <c r="P74" s="6">
        <v>5115</v>
      </c>
      <c r="Q74" s="6">
        <v>5115</v>
      </c>
      <c r="R74" s="6">
        <v>1.06537464810474</v>
      </c>
      <c r="S74" s="6">
        <v>1020</v>
      </c>
      <c r="T74" t="s" s="2">
        <v>165</v>
      </c>
      <c r="U74" s="8"/>
      <c r="V74" s="9"/>
      <c r="W74" s="9"/>
      <c r="X74" s="10"/>
    </row>
    <row r="75" ht="15" customHeight="1">
      <c r="A75" t="s" s="2">
        <v>19</v>
      </c>
      <c r="B75" t="s" s="2">
        <v>166</v>
      </c>
      <c r="C75" s="6">
        <v>2</v>
      </c>
      <c r="D75" s="6">
        <v>2</v>
      </c>
      <c r="E75" s="7">
        <v>0.017</v>
      </c>
      <c r="F75" s="6">
        <v>1225</v>
      </c>
      <c r="G75" s="6">
        <v>133588</v>
      </c>
      <c r="H75" s="6">
        <v>5.4</v>
      </c>
      <c r="I75" s="6">
        <v>2</v>
      </c>
      <c r="J75" s="6">
        <v>1762</v>
      </c>
      <c r="K75" s="6">
        <v>881</v>
      </c>
      <c r="L75" s="6">
        <v>0</v>
      </c>
      <c r="M75" s="6">
        <v>0</v>
      </c>
      <c r="N75" s="6">
        <v>12187</v>
      </c>
      <c r="O75" s="6">
        <v>6093.5</v>
      </c>
      <c r="P75" s="6">
        <v>9918</v>
      </c>
      <c r="Q75" s="6">
        <v>4959</v>
      </c>
      <c r="R75" s="6">
        <v>1.28966174441067</v>
      </c>
      <c r="S75" s="6">
        <v>1225</v>
      </c>
      <c r="T75" t="s" s="2">
        <v>167</v>
      </c>
      <c r="U75" s="8"/>
      <c r="V75" s="9"/>
      <c r="W75" s="9"/>
      <c r="X75" s="10"/>
    </row>
    <row r="76" ht="15" customHeight="1">
      <c r="A76" t="s" s="2">
        <v>19</v>
      </c>
      <c r="B76" t="s" s="2">
        <v>168</v>
      </c>
      <c r="C76" s="6">
        <v>2</v>
      </c>
      <c r="D76" s="6">
        <v>1</v>
      </c>
      <c r="E76" s="7">
        <v>0.005</v>
      </c>
      <c r="F76" s="6">
        <v>2267</v>
      </c>
      <c r="G76" s="6">
        <v>251443</v>
      </c>
      <c r="H76" s="6">
        <v>6.1</v>
      </c>
      <c r="I76" s="6">
        <v>2</v>
      </c>
      <c r="J76" s="6">
        <v>903</v>
      </c>
      <c r="K76" s="6">
        <v>451.5</v>
      </c>
      <c r="L76" s="6">
        <v>0</v>
      </c>
      <c r="M76" s="6">
        <v>0</v>
      </c>
      <c r="N76" s="6">
        <v>5610</v>
      </c>
      <c r="O76" s="6">
        <v>2805</v>
      </c>
      <c r="P76" s="6">
        <v>5155</v>
      </c>
      <c r="Q76" s="6">
        <v>2577.5</v>
      </c>
      <c r="R76" s="6">
        <v>0.711544900323177</v>
      </c>
      <c r="S76" s="6">
        <v>2267</v>
      </c>
      <c r="T76" t="s" s="2">
        <v>169</v>
      </c>
      <c r="U76" s="8"/>
      <c r="V76" s="9"/>
      <c r="W76" s="9"/>
      <c r="X76" s="10"/>
    </row>
    <row r="77" ht="15" customHeight="1">
      <c r="A77" t="s" s="2">
        <v>19</v>
      </c>
      <c r="B77" t="s" s="2">
        <v>170</v>
      </c>
      <c r="C77" s="6">
        <v>5</v>
      </c>
      <c r="D77" s="6">
        <v>2</v>
      </c>
      <c r="E77" s="7">
        <v>0.149</v>
      </c>
      <c r="F77" s="6">
        <v>121</v>
      </c>
      <c r="G77" s="6">
        <v>12629</v>
      </c>
      <c r="H77" s="6">
        <v>9.800000000000001</v>
      </c>
      <c r="I77" s="6">
        <v>5</v>
      </c>
      <c r="J77" s="6">
        <v>811</v>
      </c>
      <c r="K77" s="6">
        <v>162.2</v>
      </c>
      <c r="L77" s="6">
        <v>1549</v>
      </c>
      <c r="M77" s="6">
        <v>309.8</v>
      </c>
      <c r="N77" s="6">
        <v>7543</v>
      </c>
      <c r="O77" s="6">
        <v>1508.6</v>
      </c>
      <c r="P77" s="6">
        <v>19646</v>
      </c>
      <c r="Q77" s="6">
        <v>3929.2</v>
      </c>
      <c r="R77" s="6">
        <v>2.38775741771535</v>
      </c>
      <c r="S77" s="6">
        <v>121</v>
      </c>
      <c r="T77" t="s" s="2">
        <v>171</v>
      </c>
      <c r="U77" s="8"/>
      <c r="V77" s="9"/>
      <c r="W77" s="9"/>
      <c r="X77" s="10"/>
    </row>
    <row r="78" ht="15" customHeight="1">
      <c r="A78" t="s" s="2">
        <v>19</v>
      </c>
      <c r="B78" t="s" s="2">
        <v>172</v>
      </c>
      <c r="C78" s="6">
        <v>79</v>
      </c>
      <c r="D78" s="6">
        <v>22</v>
      </c>
      <c r="E78" s="7">
        <v>0.331</v>
      </c>
      <c r="F78" s="6">
        <v>614</v>
      </c>
      <c r="G78" s="6">
        <v>67128</v>
      </c>
      <c r="H78" s="6">
        <v>5.5</v>
      </c>
      <c r="I78" s="6">
        <v>79</v>
      </c>
      <c r="J78" s="6">
        <v>306355</v>
      </c>
      <c r="K78" s="6">
        <v>3927.63</v>
      </c>
      <c r="L78" s="6">
        <v>229285</v>
      </c>
      <c r="M78" s="6">
        <v>2939.55</v>
      </c>
      <c r="N78" s="6">
        <v>2843051</v>
      </c>
      <c r="O78" s="6">
        <v>36449.37</v>
      </c>
      <c r="P78" s="6">
        <v>3196929</v>
      </c>
      <c r="Q78" s="6">
        <v>40986.27</v>
      </c>
      <c r="R78" s="6">
        <v>4.03053992854496</v>
      </c>
      <c r="S78" s="6">
        <v>614</v>
      </c>
      <c r="T78" t="s" s="2">
        <v>173</v>
      </c>
      <c r="U78" s="8"/>
      <c r="V78" s="9"/>
      <c r="W78" s="9"/>
      <c r="X78" s="10"/>
    </row>
    <row r="79" ht="15" customHeight="1">
      <c r="A79" t="s" s="2">
        <v>19</v>
      </c>
      <c r="B79" t="s" s="2">
        <v>174</v>
      </c>
      <c r="C79" s="6">
        <v>7</v>
      </c>
      <c r="D79" s="6">
        <v>4</v>
      </c>
      <c r="E79" s="7">
        <v>0.07000000000000001</v>
      </c>
      <c r="F79" s="6">
        <v>670</v>
      </c>
      <c r="G79" s="6">
        <v>71773</v>
      </c>
      <c r="H79" s="6">
        <v>5.7</v>
      </c>
      <c r="I79" s="6">
        <v>7</v>
      </c>
      <c r="J79" s="6">
        <v>5003</v>
      </c>
      <c r="K79" s="6">
        <v>714.71</v>
      </c>
      <c r="L79" s="6">
        <v>1779</v>
      </c>
      <c r="M79" s="6">
        <v>254.14</v>
      </c>
      <c r="N79" s="6">
        <v>30847</v>
      </c>
      <c r="O79" s="6">
        <v>4406.71</v>
      </c>
      <c r="P79" s="6">
        <v>40242</v>
      </c>
      <c r="Q79" s="6">
        <v>5748.86</v>
      </c>
      <c r="R79" s="6">
        <v>2.06530094913277</v>
      </c>
      <c r="S79" s="6">
        <v>670</v>
      </c>
      <c r="T79" t="s" s="2">
        <v>175</v>
      </c>
      <c r="U79" s="8"/>
      <c r="V79" s="9"/>
      <c r="W79" s="9"/>
      <c r="X79" s="10"/>
    </row>
    <row r="80" ht="15" customHeight="1">
      <c r="A80" t="s" s="2">
        <v>19</v>
      </c>
      <c r="B80" t="s" s="2">
        <v>176</v>
      </c>
      <c r="C80" s="6">
        <v>1</v>
      </c>
      <c r="D80" s="6">
        <v>1</v>
      </c>
      <c r="E80" s="7">
        <v>0.026</v>
      </c>
      <c r="F80" s="6">
        <v>548</v>
      </c>
      <c r="G80" s="6">
        <v>59895</v>
      </c>
      <c r="H80" s="6">
        <v>5.6</v>
      </c>
      <c r="I80" s="6">
        <v>1</v>
      </c>
      <c r="J80" s="6">
        <v>1916</v>
      </c>
      <c r="K80" s="6">
        <v>1916</v>
      </c>
      <c r="L80" s="6">
        <v>0</v>
      </c>
      <c r="M80" s="6">
        <v>0</v>
      </c>
      <c r="N80" s="6">
        <v>9485</v>
      </c>
      <c r="O80" s="6">
        <v>9485</v>
      </c>
      <c r="P80" s="6">
        <v>8467</v>
      </c>
      <c r="Q80" s="6">
        <v>8467</v>
      </c>
      <c r="R80" s="6">
        <v>1.55937359283881</v>
      </c>
      <c r="S80" s="6">
        <v>548</v>
      </c>
      <c r="T80" t="s" s="2">
        <v>177</v>
      </c>
      <c r="U80" s="8"/>
      <c r="V80" s="9"/>
      <c r="W80" s="9"/>
      <c r="X80" s="10"/>
    </row>
    <row r="81" ht="15" customHeight="1">
      <c r="A81" t="s" s="2">
        <v>19</v>
      </c>
      <c r="B81" t="s" s="2">
        <v>178</v>
      </c>
      <c r="C81" s="6">
        <v>2</v>
      </c>
      <c r="D81" s="6">
        <v>1</v>
      </c>
      <c r="E81" s="7">
        <v>0.023</v>
      </c>
      <c r="F81" s="6">
        <v>430</v>
      </c>
      <c r="G81" s="6">
        <v>48412</v>
      </c>
      <c r="H81" s="6">
        <v>5.8</v>
      </c>
      <c r="I81" s="6">
        <v>2</v>
      </c>
      <c r="J81" s="6">
        <v>9607</v>
      </c>
      <c r="K81" s="6">
        <v>4803.5</v>
      </c>
      <c r="L81" s="6">
        <v>2969</v>
      </c>
      <c r="M81" s="6">
        <v>1484.5</v>
      </c>
      <c r="N81" s="6">
        <v>69575</v>
      </c>
      <c r="O81" s="6">
        <v>34787.5</v>
      </c>
      <c r="P81" s="6">
        <v>44902</v>
      </c>
      <c r="Q81" s="6">
        <v>22451</v>
      </c>
      <c r="R81" s="6">
        <v>2.47051646857314</v>
      </c>
      <c r="S81" s="6">
        <v>430</v>
      </c>
      <c r="T81" t="s" s="2">
        <v>179</v>
      </c>
      <c r="U81" s="8"/>
      <c r="V81" s="9"/>
      <c r="W81" s="9"/>
      <c r="X81" s="10"/>
    </row>
    <row r="82" ht="15" customHeight="1">
      <c r="A82" t="s" s="2">
        <v>19</v>
      </c>
      <c r="B82" t="s" s="2">
        <v>180</v>
      </c>
      <c r="C82" s="6">
        <v>2</v>
      </c>
      <c r="D82" s="6">
        <v>2</v>
      </c>
      <c r="E82" s="7">
        <v>0.164</v>
      </c>
      <c r="F82" s="6">
        <v>134</v>
      </c>
      <c r="G82" s="6">
        <v>14653</v>
      </c>
      <c r="H82" s="6">
        <v>9.199999999999999</v>
      </c>
      <c r="I82" s="6">
        <v>2</v>
      </c>
      <c r="J82" s="6">
        <v>0</v>
      </c>
      <c r="K82" s="6">
        <v>0</v>
      </c>
      <c r="L82" s="6">
        <v>1717</v>
      </c>
      <c r="M82" s="6">
        <v>858.5</v>
      </c>
      <c r="N82" s="6">
        <v>3773</v>
      </c>
      <c r="O82" s="6">
        <v>1886.5</v>
      </c>
      <c r="P82" s="6">
        <v>11547</v>
      </c>
      <c r="Q82" s="6">
        <v>5773.5</v>
      </c>
      <c r="R82" s="6">
        <v>2.10428832503831</v>
      </c>
      <c r="S82" s="6">
        <v>134</v>
      </c>
      <c r="T82" t="s" s="2">
        <v>181</v>
      </c>
      <c r="U82" s="8"/>
      <c r="V82" s="9"/>
      <c r="W82" s="9"/>
      <c r="X82" s="10"/>
    </row>
    <row r="83" ht="15" customHeight="1">
      <c r="A83" t="s" s="2">
        <v>19</v>
      </c>
      <c r="B83" t="s" s="2">
        <v>182</v>
      </c>
      <c r="C83" s="6">
        <v>1</v>
      </c>
      <c r="D83" s="6">
        <v>1</v>
      </c>
      <c r="E83" s="7">
        <v>0.076</v>
      </c>
      <c r="F83" s="6">
        <v>158</v>
      </c>
      <c r="G83" s="6">
        <v>17296</v>
      </c>
      <c r="H83" s="6">
        <v>5.4</v>
      </c>
      <c r="I83" s="6">
        <v>1</v>
      </c>
      <c r="J83" s="6">
        <v>9974</v>
      </c>
      <c r="K83" s="6">
        <v>9974</v>
      </c>
      <c r="L83" s="6">
        <v>4156</v>
      </c>
      <c r="M83" s="6">
        <v>4156</v>
      </c>
      <c r="N83" s="6">
        <v>29466</v>
      </c>
      <c r="O83" s="6">
        <v>29466</v>
      </c>
      <c r="P83" s="6">
        <v>90286</v>
      </c>
      <c r="Q83" s="6">
        <v>90286</v>
      </c>
      <c r="R83" s="6">
        <v>2.92806510450003</v>
      </c>
      <c r="S83" s="6">
        <v>158</v>
      </c>
      <c r="T83" t="s" s="2">
        <v>183</v>
      </c>
      <c r="U83" s="8"/>
      <c r="V83" s="9"/>
      <c r="W83" s="9"/>
      <c r="X83" s="10"/>
    </row>
    <row r="84" ht="15" customHeight="1">
      <c r="A84" t="s" s="2">
        <v>19</v>
      </c>
      <c r="B84" t="s" s="2">
        <v>184</v>
      </c>
      <c r="C84" s="6">
        <v>5</v>
      </c>
      <c r="D84" s="6">
        <v>2</v>
      </c>
      <c r="E84" s="7">
        <v>0.042</v>
      </c>
      <c r="F84" s="6">
        <v>451</v>
      </c>
      <c r="G84" s="6">
        <v>49194</v>
      </c>
      <c r="H84" s="6">
        <v>6</v>
      </c>
      <c r="I84" s="6">
        <v>5</v>
      </c>
      <c r="J84" s="6">
        <v>1515</v>
      </c>
      <c r="K84" s="6">
        <v>303</v>
      </c>
      <c r="L84" s="6">
        <v>3776</v>
      </c>
      <c r="M84" s="6">
        <v>755.2</v>
      </c>
      <c r="N84" s="6">
        <v>15890</v>
      </c>
      <c r="O84" s="6">
        <v>3178</v>
      </c>
      <c r="P84" s="6">
        <v>26822</v>
      </c>
      <c r="Q84" s="6">
        <v>5364.4</v>
      </c>
      <c r="R84" s="6">
        <v>2.02709183805454</v>
      </c>
      <c r="S84" s="6">
        <v>451</v>
      </c>
      <c r="T84" t="s" s="2">
        <v>185</v>
      </c>
      <c r="U84" s="8"/>
      <c r="V84" s="9"/>
      <c r="W84" s="9"/>
      <c r="X84" s="10"/>
    </row>
    <row r="85" ht="15" customHeight="1">
      <c r="A85" t="s" s="2">
        <v>19</v>
      </c>
      <c r="B85" t="s" s="2">
        <v>186</v>
      </c>
      <c r="C85" s="6">
        <v>16</v>
      </c>
      <c r="D85" s="6">
        <v>5</v>
      </c>
      <c r="E85" s="7">
        <v>0.147</v>
      </c>
      <c r="F85" s="6">
        <v>401</v>
      </c>
      <c r="G85" s="6">
        <v>45162</v>
      </c>
      <c r="H85" s="6">
        <v>5.2</v>
      </c>
      <c r="I85" s="6">
        <v>16</v>
      </c>
      <c r="J85" s="6">
        <v>68140</v>
      </c>
      <c r="K85" s="6">
        <v>4258.75</v>
      </c>
      <c r="L85" s="6">
        <v>17141</v>
      </c>
      <c r="M85" s="6">
        <v>1071.31</v>
      </c>
      <c r="N85" s="6">
        <v>410090</v>
      </c>
      <c r="O85" s="6">
        <v>25630.62</v>
      </c>
      <c r="P85" s="6">
        <v>276135</v>
      </c>
      <c r="Q85" s="6">
        <v>17258.44</v>
      </c>
      <c r="R85" s="6">
        <v>3.2857071114824</v>
      </c>
      <c r="S85" s="6">
        <v>401</v>
      </c>
      <c r="T85" t="s" s="2">
        <v>187</v>
      </c>
      <c r="U85" s="8"/>
      <c r="V85" s="9"/>
      <c r="W85" s="9"/>
      <c r="X85" s="10"/>
    </row>
    <row r="86" ht="15" customHeight="1">
      <c r="A86" t="s" s="2">
        <v>19</v>
      </c>
      <c r="B86" t="s" s="2">
        <v>188</v>
      </c>
      <c r="C86" s="6">
        <v>20</v>
      </c>
      <c r="D86" s="6">
        <v>11</v>
      </c>
      <c r="E86" s="7">
        <v>0.13</v>
      </c>
      <c r="F86" s="6">
        <v>1050</v>
      </c>
      <c r="G86" s="6">
        <v>114717</v>
      </c>
      <c r="H86" s="6">
        <v>4.7</v>
      </c>
      <c r="I86" s="6">
        <v>20</v>
      </c>
      <c r="J86" s="6">
        <v>63573</v>
      </c>
      <c r="K86" s="6">
        <v>3178.65</v>
      </c>
      <c r="L86" s="6">
        <v>14299</v>
      </c>
      <c r="M86" s="6">
        <v>714.95</v>
      </c>
      <c r="N86" s="6">
        <v>403832</v>
      </c>
      <c r="O86" s="6">
        <v>20191.6</v>
      </c>
      <c r="P86" s="6">
        <v>220642</v>
      </c>
      <c r="Q86" s="6">
        <v>11032.1</v>
      </c>
      <c r="R86" s="6">
        <v>2.8259636683593</v>
      </c>
      <c r="S86" s="6">
        <v>1050</v>
      </c>
      <c r="T86" t="s" s="2">
        <v>189</v>
      </c>
      <c r="U86" s="8"/>
      <c r="V86" s="9"/>
      <c r="W86" s="9"/>
      <c r="X86" s="10"/>
    </row>
    <row r="87" ht="15" customHeight="1">
      <c r="A87" t="s" s="2">
        <v>19</v>
      </c>
      <c r="B87" t="s" s="2">
        <v>190</v>
      </c>
      <c r="C87" s="6">
        <v>4</v>
      </c>
      <c r="D87" s="6">
        <v>2</v>
      </c>
      <c r="E87" s="7">
        <v>0.082</v>
      </c>
      <c r="F87" s="6">
        <v>294</v>
      </c>
      <c r="G87" s="6">
        <v>32802</v>
      </c>
      <c r="H87" s="6">
        <v>5.8</v>
      </c>
      <c r="I87" s="6">
        <v>4</v>
      </c>
      <c r="J87" s="6">
        <v>3956</v>
      </c>
      <c r="K87" s="6">
        <v>989</v>
      </c>
      <c r="L87" s="6">
        <v>2858</v>
      </c>
      <c r="M87" s="6">
        <v>714.5</v>
      </c>
      <c r="N87" s="6">
        <v>16175</v>
      </c>
      <c r="O87" s="6">
        <v>4043.75</v>
      </c>
      <c r="P87" s="6">
        <v>38360</v>
      </c>
      <c r="Q87" s="6">
        <v>9590</v>
      </c>
      <c r="R87" s="6">
        <v>2.31946015762851</v>
      </c>
      <c r="S87" s="6">
        <v>294</v>
      </c>
      <c r="T87" t="s" s="2">
        <v>191</v>
      </c>
      <c r="U87" s="8"/>
      <c r="V87" s="9"/>
      <c r="W87" s="9"/>
      <c r="X87" s="10"/>
    </row>
    <row r="88" ht="15" customHeight="1">
      <c r="A88" t="s" s="2">
        <v>19</v>
      </c>
      <c r="B88" t="s" s="2">
        <v>192</v>
      </c>
      <c r="C88" s="6">
        <v>3</v>
      </c>
      <c r="D88" s="6">
        <v>3</v>
      </c>
      <c r="E88" s="7">
        <v>0.041</v>
      </c>
      <c r="F88" s="6">
        <v>592</v>
      </c>
      <c r="G88" s="6">
        <v>66590</v>
      </c>
      <c r="H88" s="6">
        <v>6.6</v>
      </c>
      <c r="I88" s="6">
        <v>3</v>
      </c>
      <c r="J88" s="6">
        <v>2037</v>
      </c>
      <c r="K88" s="6">
        <v>1018.5</v>
      </c>
      <c r="L88" s="6">
        <v>830</v>
      </c>
      <c r="M88" s="6">
        <v>415</v>
      </c>
      <c r="N88" s="6">
        <v>7469</v>
      </c>
      <c r="O88" s="6">
        <v>3734.5</v>
      </c>
      <c r="P88" s="6">
        <v>15119</v>
      </c>
      <c r="Q88" s="6">
        <v>7559.5</v>
      </c>
      <c r="R88" s="6">
        <v>1.63345139465043</v>
      </c>
      <c r="S88" s="6">
        <v>592</v>
      </c>
      <c r="T88" t="s" s="2">
        <v>193</v>
      </c>
      <c r="U88" s="8"/>
      <c r="V88" s="9"/>
      <c r="W88" s="9"/>
      <c r="X88" s="10"/>
    </row>
    <row r="89" ht="15" customHeight="1">
      <c r="A89" t="s" s="2">
        <v>19</v>
      </c>
      <c r="B89" t="s" s="2">
        <v>194</v>
      </c>
      <c r="C89" s="6">
        <v>3</v>
      </c>
      <c r="D89" s="6">
        <v>2</v>
      </c>
      <c r="E89" s="7">
        <v>0.058</v>
      </c>
      <c r="F89" s="6">
        <v>365</v>
      </c>
      <c r="G89" s="6">
        <v>37906</v>
      </c>
      <c r="H89" s="6">
        <v>7</v>
      </c>
      <c r="I89" s="6">
        <v>3</v>
      </c>
      <c r="J89" s="6">
        <v>3777</v>
      </c>
      <c r="K89" s="6">
        <v>1259</v>
      </c>
      <c r="L89" s="6">
        <v>0</v>
      </c>
      <c r="M89" s="6">
        <v>0</v>
      </c>
      <c r="N89" s="6">
        <v>14482</v>
      </c>
      <c r="O89" s="6">
        <v>4827.33</v>
      </c>
      <c r="P89" s="6">
        <v>14632</v>
      </c>
      <c r="Q89" s="6">
        <v>4877.33</v>
      </c>
      <c r="R89" s="6">
        <v>1.95478421327913</v>
      </c>
      <c r="S89" s="6">
        <v>365</v>
      </c>
      <c r="T89" t="s" s="2">
        <v>195</v>
      </c>
      <c r="U89" s="8"/>
      <c r="V89" s="9"/>
      <c r="W89" s="9"/>
      <c r="X89" s="10"/>
    </row>
    <row r="90" ht="15" customHeight="1">
      <c r="A90" t="s" s="2">
        <v>19</v>
      </c>
      <c r="B90" t="s" s="2">
        <v>196</v>
      </c>
      <c r="C90" s="6">
        <v>6</v>
      </c>
      <c r="D90" s="6">
        <v>2</v>
      </c>
      <c r="E90" s="7">
        <v>0.043</v>
      </c>
      <c r="F90" s="6">
        <v>540</v>
      </c>
      <c r="G90" s="6">
        <v>58057</v>
      </c>
      <c r="H90" s="6">
        <v>8.9</v>
      </c>
      <c r="I90" s="6">
        <v>6</v>
      </c>
      <c r="J90" s="6">
        <v>5374</v>
      </c>
      <c r="K90" s="6">
        <v>1074.8</v>
      </c>
      <c r="L90" s="6">
        <v>0</v>
      </c>
      <c r="M90" s="6">
        <v>0</v>
      </c>
      <c r="N90" s="6">
        <v>18998</v>
      </c>
      <c r="O90" s="6">
        <v>3799.6</v>
      </c>
      <c r="P90" s="6">
        <v>22137</v>
      </c>
      <c r="Q90" s="6">
        <v>4427.4</v>
      </c>
      <c r="R90" s="6">
        <v>1.93514324192998</v>
      </c>
      <c r="S90" s="6">
        <v>540</v>
      </c>
      <c r="T90" t="s" s="2">
        <v>197</v>
      </c>
      <c r="U90" s="8"/>
      <c r="V90" s="9"/>
      <c r="W90" s="9"/>
      <c r="X90" s="10"/>
    </row>
    <row r="91" ht="15" customHeight="1">
      <c r="A91" t="s" s="2">
        <v>19</v>
      </c>
      <c r="B91" t="s" s="2">
        <v>198</v>
      </c>
      <c r="C91" s="6">
        <v>6</v>
      </c>
      <c r="D91" s="6">
        <v>4</v>
      </c>
      <c r="E91" s="7">
        <v>0.137</v>
      </c>
      <c r="F91" s="6">
        <v>444</v>
      </c>
      <c r="G91" s="6">
        <v>47686</v>
      </c>
      <c r="H91" s="6">
        <v>5.6</v>
      </c>
      <c r="I91" s="6">
        <v>6</v>
      </c>
      <c r="J91" s="6">
        <v>11179</v>
      </c>
      <c r="K91" s="6">
        <v>1863.17</v>
      </c>
      <c r="L91" s="6">
        <v>4285</v>
      </c>
      <c r="M91" s="6">
        <v>714.17</v>
      </c>
      <c r="N91" s="6">
        <v>38603</v>
      </c>
      <c r="O91" s="6">
        <v>6433.83</v>
      </c>
      <c r="P91" s="6">
        <v>79695</v>
      </c>
      <c r="Q91" s="6">
        <v>13282.5</v>
      </c>
      <c r="R91" s="6">
        <v>2.47894978356936</v>
      </c>
      <c r="S91" s="6">
        <v>444</v>
      </c>
      <c r="T91" t="s" s="2">
        <v>199</v>
      </c>
      <c r="U91" s="8"/>
      <c r="V91" s="9"/>
      <c r="W91" s="9"/>
      <c r="X91" s="10"/>
    </row>
    <row r="92" ht="15" customHeight="1">
      <c r="A92" t="s" s="2">
        <v>19</v>
      </c>
      <c r="B92" t="s" s="2">
        <v>200</v>
      </c>
      <c r="C92" s="6">
        <v>1</v>
      </c>
      <c r="D92" s="6">
        <v>1</v>
      </c>
      <c r="E92" s="7">
        <v>0.025</v>
      </c>
      <c r="F92" s="6">
        <v>359</v>
      </c>
      <c r="G92" s="6">
        <v>39427</v>
      </c>
      <c r="H92" s="6">
        <v>5.9</v>
      </c>
      <c r="I92" s="6">
        <v>1</v>
      </c>
      <c r="J92" s="6">
        <v>0</v>
      </c>
      <c r="K92" s="6">
        <v>0</v>
      </c>
      <c r="L92" s="6">
        <v>896</v>
      </c>
      <c r="M92" s="6">
        <v>896</v>
      </c>
      <c r="N92" s="6">
        <v>2621</v>
      </c>
      <c r="O92" s="6">
        <v>2621</v>
      </c>
      <c r="P92" s="6">
        <v>4157</v>
      </c>
      <c r="Q92" s="6">
        <v>4157</v>
      </c>
      <c r="R92" s="6">
        <v>1.32992734628397</v>
      </c>
      <c r="S92" s="6">
        <v>359</v>
      </c>
      <c r="T92" t="s" s="2">
        <v>201</v>
      </c>
      <c r="U92" s="8"/>
      <c r="V92" s="9"/>
      <c r="W92" s="9"/>
      <c r="X92" s="10"/>
    </row>
    <row r="93" ht="15" customHeight="1">
      <c r="A93" t="s" s="2">
        <v>19</v>
      </c>
      <c r="B93" t="s" s="2">
        <v>202</v>
      </c>
      <c r="C93" s="6">
        <v>3</v>
      </c>
      <c r="D93" s="6">
        <v>1</v>
      </c>
      <c r="E93" s="7">
        <v>0.124</v>
      </c>
      <c r="F93" s="6">
        <v>89</v>
      </c>
      <c r="G93" s="6">
        <v>9477</v>
      </c>
      <c r="H93" s="6">
        <v>7</v>
      </c>
      <c r="I93" s="6">
        <v>3</v>
      </c>
      <c r="J93" s="6">
        <v>0</v>
      </c>
      <c r="K93" s="6">
        <v>0</v>
      </c>
      <c r="L93" s="6">
        <v>1871</v>
      </c>
      <c r="M93" s="6">
        <v>623.67</v>
      </c>
      <c r="N93" s="6">
        <v>3876</v>
      </c>
      <c r="O93" s="6">
        <v>1292</v>
      </c>
      <c r="P93" s="6">
        <v>9233</v>
      </c>
      <c r="Q93" s="6">
        <v>3077.67</v>
      </c>
      <c r="R93" s="6">
        <v>2.22612180671853</v>
      </c>
      <c r="S93" s="6">
        <v>89</v>
      </c>
      <c r="T93" t="s" s="2">
        <v>203</v>
      </c>
      <c r="U93" s="8"/>
      <c r="V93" s="9"/>
      <c r="W93" s="9"/>
      <c r="X93" s="10"/>
    </row>
    <row r="94" ht="15" customHeight="1">
      <c r="A94" t="s" s="2">
        <v>19</v>
      </c>
      <c r="B94" t="s" s="2">
        <v>204</v>
      </c>
      <c r="C94" s="6">
        <v>2</v>
      </c>
      <c r="D94" s="6">
        <v>1</v>
      </c>
      <c r="E94" s="7">
        <v>0.022</v>
      </c>
      <c r="F94" s="6">
        <v>404</v>
      </c>
      <c r="G94" s="6">
        <v>44497</v>
      </c>
      <c r="H94" s="6">
        <v>4.7</v>
      </c>
      <c r="I94" s="6">
        <v>2</v>
      </c>
      <c r="J94" s="6">
        <v>0</v>
      </c>
      <c r="K94" s="6">
        <v>0</v>
      </c>
      <c r="L94" s="6">
        <v>1559</v>
      </c>
      <c r="M94" s="6">
        <v>779.5</v>
      </c>
      <c r="N94" s="6">
        <v>6718</v>
      </c>
      <c r="O94" s="6">
        <v>3359</v>
      </c>
      <c r="P94" s="6">
        <v>4108</v>
      </c>
      <c r="Q94" s="6">
        <v>2054</v>
      </c>
      <c r="R94" s="6">
        <v>1.48651464581125</v>
      </c>
      <c r="S94" s="6">
        <v>404</v>
      </c>
      <c r="T94" t="s" s="2">
        <v>205</v>
      </c>
      <c r="U94" s="8"/>
      <c r="V94" s="9"/>
      <c r="W94" s="9"/>
      <c r="X94" s="10"/>
    </row>
    <row r="95" ht="15" customHeight="1">
      <c r="A95" t="s" s="2">
        <v>19</v>
      </c>
      <c r="B95" t="s" s="2">
        <v>206</v>
      </c>
      <c r="C95" s="6">
        <v>4</v>
      </c>
      <c r="D95" s="6">
        <v>2</v>
      </c>
      <c r="E95" s="7">
        <v>0.019</v>
      </c>
      <c r="F95" s="6">
        <v>953</v>
      </c>
      <c r="G95" s="6">
        <v>106426</v>
      </c>
      <c r="H95" s="6">
        <v>9</v>
      </c>
      <c r="I95" s="6">
        <v>4</v>
      </c>
      <c r="J95" s="6">
        <v>0</v>
      </c>
      <c r="K95" s="6">
        <v>0</v>
      </c>
      <c r="L95" s="6">
        <v>1590</v>
      </c>
      <c r="M95" s="6">
        <v>397.5</v>
      </c>
      <c r="N95" s="6">
        <v>0</v>
      </c>
      <c r="O95" s="6">
        <v>0</v>
      </c>
      <c r="P95" s="6">
        <v>10554</v>
      </c>
      <c r="Q95" s="6">
        <v>2638.5</v>
      </c>
      <c r="R95" s="6">
        <v>1.10526885791307</v>
      </c>
      <c r="S95" s="6">
        <v>953</v>
      </c>
      <c r="T95" t="s" s="2">
        <v>207</v>
      </c>
      <c r="U95" s="8"/>
      <c r="V95" s="9"/>
      <c r="W95" s="9"/>
      <c r="X95" s="10"/>
    </row>
    <row r="96" ht="15" customHeight="1">
      <c r="A96" t="s" s="2">
        <v>19</v>
      </c>
      <c r="B96" t="s" s="2">
        <v>208</v>
      </c>
      <c r="C96" s="6">
        <v>1</v>
      </c>
      <c r="D96" s="6">
        <v>1</v>
      </c>
      <c r="E96" s="7">
        <v>0.107</v>
      </c>
      <c r="F96" s="6">
        <v>178</v>
      </c>
      <c r="G96" s="6">
        <v>19180</v>
      </c>
      <c r="H96" s="6">
        <v>6.8</v>
      </c>
      <c r="I96" s="6">
        <v>1</v>
      </c>
      <c r="J96" s="6">
        <v>879</v>
      </c>
      <c r="K96" s="6">
        <v>879</v>
      </c>
      <c r="L96" s="6">
        <v>0</v>
      </c>
      <c r="M96" s="6">
        <v>0</v>
      </c>
      <c r="N96" s="6">
        <v>3622</v>
      </c>
      <c r="O96" s="6">
        <v>3622</v>
      </c>
      <c r="P96" s="6">
        <v>2170</v>
      </c>
      <c r="Q96" s="6">
        <v>2170</v>
      </c>
      <c r="R96" s="6">
        <v>1.57377093834368</v>
      </c>
      <c r="S96" s="6">
        <v>178</v>
      </c>
      <c r="T96" t="s" s="2">
        <v>209</v>
      </c>
      <c r="U96" s="8"/>
      <c r="V96" s="9"/>
      <c r="W96" s="9"/>
      <c r="X96" s="10"/>
    </row>
    <row r="97" ht="15" customHeight="1">
      <c r="A97" t="s" s="2">
        <v>19</v>
      </c>
      <c r="B97" t="s" s="2">
        <v>210</v>
      </c>
      <c r="C97" s="6">
        <v>2</v>
      </c>
      <c r="D97" s="6">
        <v>1</v>
      </c>
      <c r="E97" s="7">
        <v>0.015</v>
      </c>
      <c r="F97" s="6">
        <v>535</v>
      </c>
      <c r="G97" s="6">
        <v>57273</v>
      </c>
      <c r="H97" s="6">
        <v>7</v>
      </c>
      <c r="I97" s="6">
        <v>2</v>
      </c>
      <c r="J97" s="6">
        <v>1936</v>
      </c>
      <c r="K97" s="6">
        <v>968</v>
      </c>
      <c r="L97" s="6">
        <v>1799</v>
      </c>
      <c r="M97" s="6">
        <v>899.5</v>
      </c>
      <c r="N97" s="6">
        <v>13537</v>
      </c>
      <c r="O97" s="6">
        <v>6768.5</v>
      </c>
      <c r="P97" s="6">
        <v>11064</v>
      </c>
      <c r="Q97" s="6">
        <v>5532</v>
      </c>
      <c r="R97" s="6">
        <v>1.72398476182477</v>
      </c>
      <c r="S97" s="6">
        <v>535</v>
      </c>
      <c r="T97" t="s" s="2">
        <v>211</v>
      </c>
      <c r="U97" s="8"/>
      <c r="V97" s="9"/>
      <c r="W97" s="9"/>
      <c r="X97" s="10"/>
    </row>
    <row r="98" ht="15" customHeight="1">
      <c r="A98" t="s" s="2">
        <v>19</v>
      </c>
      <c r="B98" t="s" s="2">
        <v>212</v>
      </c>
      <c r="C98" s="6">
        <v>2</v>
      </c>
      <c r="D98" s="6">
        <v>2</v>
      </c>
      <c r="E98" s="7">
        <v>0.019</v>
      </c>
      <c r="F98" s="6">
        <v>886</v>
      </c>
      <c r="G98" s="6">
        <v>98674</v>
      </c>
      <c r="H98" s="6">
        <v>5.7</v>
      </c>
      <c r="I98" s="6">
        <v>2</v>
      </c>
      <c r="J98" s="6">
        <v>1659</v>
      </c>
      <c r="K98" s="6">
        <v>829.5</v>
      </c>
      <c r="L98" s="6">
        <v>0</v>
      </c>
      <c r="M98" s="6">
        <v>0</v>
      </c>
      <c r="N98" s="6">
        <v>6090</v>
      </c>
      <c r="O98" s="6">
        <v>3045</v>
      </c>
      <c r="P98" s="6">
        <v>4793</v>
      </c>
      <c r="Q98" s="6">
        <v>2396.5</v>
      </c>
      <c r="R98" s="6">
        <v>1.15093307455228</v>
      </c>
      <c r="S98" s="6">
        <v>886</v>
      </c>
      <c r="T98" t="s" s="2">
        <v>213</v>
      </c>
      <c r="U98" s="8"/>
      <c r="V98" s="9"/>
      <c r="W98" s="9"/>
      <c r="X98" s="10"/>
    </row>
    <row r="99" ht="15" customHeight="1">
      <c r="A99" t="s" s="2">
        <v>19</v>
      </c>
      <c r="B99" t="s" s="2">
        <v>214</v>
      </c>
      <c r="C99" s="6">
        <v>2</v>
      </c>
      <c r="D99" s="6">
        <v>2</v>
      </c>
      <c r="E99" s="7">
        <v>0.08500000000000001</v>
      </c>
      <c r="F99" s="6">
        <v>401</v>
      </c>
      <c r="G99" s="6">
        <v>44341</v>
      </c>
      <c r="H99" s="6">
        <v>8</v>
      </c>
      <c r="I99" s="6">
        <v>2</v>
      </c>
      <c r="J99" s="6">
        <v>5815</v>
      </c>
      <c r="K99" s="6">
        <v>2907.5</v>
      </c>
      <c r="L99" s="6">
        <v>1298</v>
      </c>
      <c r="M99" s="6">
        <v>649</v>
      </c>
      <c r="N99" s="6">
        <v>21184</v>
      </c>
      <c r="O99" s="6">
        <v>10592</v>
      </c>
      <c r="P99" s="6">
        <v>25377</v>
      </c>
      <c r="Q99" s="6">
        <v>12688.5</v>
      </c>
      <c r="R99" s="6">
        <v>2.12661958922536</v>
      </c>
      <c r="S99" s="6">
        <v>401</v>
      </c>
      <c r="T99" t="s" s="2">
        <v>215</v>
      </c>
      <c r="U99" s="8"/>
      <c r="V99" s="9"/>
      <c r="W99" s="9"/>
      <c r="X99" s="10"/>
    </row>
    <row r="100" ht="15" customHeight="1">
      <c r="A100" t="s" s="2">
        <v>19</v>
      </c>
      <c r="B100" t="s" s="2">
        <v>216</v>
      </c>
      <c r="C100" s="6">
        <v>27</v>
      </c>
      <c r="D100" s="6">
        <v>2</v>
      </c>
      <c r="E100" s="7">
        <v>0.13</v>
      </c>
      <c r="F100" s="6">
        <v>193</v>
      </c>
      <c r="G100" s="6">
        <v>22238</v>
      </c>
      <c r="H100" s="6">
        <v>10.3</v>
      </c>
      <c r="I100" s="6">
        <v>27</v>
      </c>
      <c r="J100" s="6">
        <v>7394</v>
      </c>
      <c r="K100" s="6">
        <v>528.14</v>
      </c>
      <c r="L100" s="6">
        <v>6677</v>
      </c>
      <c r="M100" s="6">
        <v>476.93</v>
      </c>
      <c r="N100" s="6">
        <v>41524</v>
      </c>
      <c r="O100" s="6">
        <v>2966</v>
      </c>
      <c r="P100" s="6">
        <v>50071</v>
      </c>
      <c r="Q100" s="6">
        <v>3576.5</v>
      </c>
      <c r="R100" s="6">
        <v>2.73837795845339</v>
      </c>
      <c r="S100" s="6">
        <v>193</v>
      </c>
      <c r="T100" t="s" s="2">
        <v>217</v>
      </c>
      <c r="U100" s="8"/>
      <c r="V100" s="9"/>
      <c r="W100" s="9"/>
      <c r="X100" s="10"/>
    </row>
    <row r="101" ht="15" customHeight="1">
      <c r="A101" t="s" s="2">
        <v>19</v>
      </c>
      <c r="B101" t="s" s="2">
        <v>218</v>
      </c>
      <c r="C101" s="6">
        <v>6</v>
      </c>
      <c r="D101" s="6">
        <v>3</v>
      </c>
      <c r="E101" s="7">
        <v>0.056</v>
      </c>
      <c r="F101" s="6">
        <v>773</v>
      </c>
      <c r="G101" s="6">
        <v>85691</v>
      </c>
      <c r="H101" s="6">
        <v>5.2</v>
      </c>
      <c r="I101" s="6">
        <v>6</v>
      </c>
      <c r="J101" s="6">
        <v>7006</v>
      </c>
      <c r="K101" s="6">
        <v>1751.5</v>
      </c>
      <c r="L101" s="6">
        <v>2144</v>
      </c>
      <c r="M101" s="6">
        <v>536</v>
      </c>
      <c r="N101" s="6">
        <v>24284</v>
      </c>
      <c r="O101" s="6">
        <v>6071</v>
      </c>
      <c r="P101" s="6">
        <v>33017</v>
      </c>
      <c r="Q101" s="6">
        <v>8254.25</v>
      </c>
      <c r="R101" s="6">
        <v>1.93432202696936</v>
      </c>
      <c r="S101" s="6">
        <v>773</v>
      </c>
      <c r="T101" t="s" s="2">
        <v>219</v>
      </c>
      <c r="U101" s="8"/>
      <c r="V101" s="9"/>
      <c r="W101" s="9"/>
      <c r="X101" s="10"/>
    </row>
    <row r="102" ht="15" customHeight="1">
      <c r="A102" t="s" s="2">
        <v>19</v>
      </c>
      <c r="B102" t="s" s="2">
        <v>220</v>
      </c>
      <c r="C102" s="6">
        <v>1</v>
      </c>
      <c r="D102" s="6">
        <v>1</v>
      </c>
      <c r="E102" s="7">
        <v>0.017</v>
      </c>
      <c r="F102" s="6">
        <v>532</v>
      </c>
      <c r="G102" s="6">
        <v>58743</v>
      </c>
      <c r="H102" s="6">
        <v>6</v>
      </c>
      <c r="I102" s="6">
        <v>1</v>
      </c>
      <c r="J102" s="6">
        <v>2258</v>
      </c>
      <c r="K102" s="6">
        <v>2258</v>
      </c>
      <c r="L102" s="6">
        <v>0</v>
      </c>
      <c r="M102" s="6">
        <v>0</v>
      </c>
      <c r="N102" s="6">
        <v>4364</v>
      </c>
      <c r="O102" s="6">
        <v>4364</v>
      </c>
      <c r="P102" s="6">
        <v>9431</v>
      </c>
      <c r="Q102" s="6">
        <v>9431</v>
      </c>
      <c r="R102" s="6">
        <v>1.47964457339886</v>
      </c>
      <c r="S102" s="6">
        <v>532</v>
      </c>
      <c r="T102" t="s" s="2">
        <v>221</v>
      </c>
      <c r="U102" s="8"/>
      <c r="V102" s="9"/>
      <c r="W102" s="9"/>
      <c r="X102" s="10"/>
    </row>
    <row r="103" ht="15" customHeight="1">
      <c r="A103" t="s" s="2">
        <v>19</v>
      </c>
      <c r="B103" t="s" s="2">
        <v>222</v>
      </c>
      <c r="C103" s="6">
        <v>1</v>
      </c>
      <c r="D103" s="6">
        <v>1</v>
      </c>
      <c r="E103" s="7">
        <v>0.007</v>
      </c>
      <c r="F103" s="6">
        <v>2430</v>
      </c>
      <c r="G103" s="6">
        <v>272309</v>
      </c>
      <c r="H103" s="6">
        <v>5.6</v>
      </c>
      <c r="I103" s="6">
        <v>1</v>
      </c>
      <c r="J103" s="6">
        <v>2550</v>
      </c>
      <c r="K103" s="6">
        <v>2550</v>
      </c>
      <c r="L103" s="6">
        <v>2092</v>
      </c>
      <c r="M103" s="6">
        <v>2092</v>
      </c>
      <c r="N103" s="6">
        <v>11584</v>
      </c>
      <c r="O103" s="6">
        <v>11584</v>
      </c>
      <c r="P103" s="6">
        <v>16484</v>
      </c>
      <c r="Q103" s="6">
        <v>16484</v>
      </c>
      <c r="R103" s="6">
        <v>1.12907427052666</v>
      </c>
      <c r="S103" s="6">
        <v>2430</v>
      </c>
      <c r="T103" t="s" s="2">
        <v>223</v>
      </c>
      <c r="U103" s="8"/>
      <c r="V103" s="9"/>
      <c r="W103" s="9"/>
      <c r="X103" s="10"/>
    </row>
    <row r="104" ht="15" customHeight="1">
      <c r="A104" t="s" s="2">
        <v>19</v>
      </c>
      <c r="B104" t="s" s="2">
        <v>224</v>
      </c>
      <c r="C104" s="6">
        <v>5</v>
      </c>
      <c r="D104" s="6">
        <v>3</v>
      </c>
      <c r="E104" s="7">
        <v>0.065</v>
      </c>
      <c r="F104" s="6">
        <v>464</v>
      </c>
      <c r="G104" s="6">
        <v>50929</v>
      </c>
      <c r="H104" s="6">
        <v>6.9</v>
      </c>
      <c r="I104" s="6">
        <v>5</v>
      </c>
      <c r="J104" s="6">
        <v>14203</v>
      </c>
      <c r="K104" s="6">
        <v>2840.6</v>
      </c>
      <c r="L104" s="6">
        <v>2170</v>
      </c>
      <c r="M104" s="6">
        <v>434</v>
      </c>
      <c r="N104" s="6">
        <v>51817</v>
      </c>
      <c r="O104" s="6">
        <v>10363.4</v>
      </c>
      <c r="P104" s="6">
        <v>46991</v>
      </c>
      <c r="Q104" s="6">
        <v>9398.200000000001</v>
      </c>
      <c r="R104" s="6">
        <v>2.39486286419462</v>
      </c>
      <c r="S104" s="6">
        <v>464</v>
      </c>
      <c r="T104" t="s" s="2">
        <v>225</v>
      </c>
      <c r="U104" s="8"/>
      <c r="V104" s="9"/>
      <c r="W104" s="9"/>
      <c r="X104" s="10"/>
    </row>
    <row r="105" ht="15" customHeight="1">
      <c r="A105" t="s" s="2">
        <v>19</v>
      </c>
      <c r="B105" t="s" s="2">
        <v>226</v>
      </c>
      <c r="C105" s="6">
        <v>1</v>
      </c>
      <c r="D105" s="6">
        <v>1</v>
      </c>
      <c r="E105" s="7">
        <v>0.07099999999999999</v>
      </c>
      <c r="F105" s="6">
        <v>211</v>
      </c>
      <c r="G105" s="6">
        <v>23867</v>
      </c>
      <c r="H105" s="6">
        <v>7</v>
      </c>
      <c r="I105" s="6">
        <v>1</v>
      </c>
      <c r="J105" s="6">
        <v>2037</v>
      </c>
      <c r="K105" s="6">
        <v>2037</v>
      </c>
      <c r="L105" s="6">
        <v>848</v>
      </c>
      <c r="M105" s="6">
        <v>848</v>
      </c>
      <c r="N105" s="6">
        <v>7957</v>
      </c>
      <c r="O105" s="6">
        <v>7957</v>
      </c>
      <c r="P105" s="6">
        <v>9257</v>
      </c>
      <c r="Q105" s="6">
        <v>9257</v>
      </c>
      <c r="R105" s="6">
        <v>1.97889199489465</v>
      </c>
      <c r="S105" s="6">
        <v>211</v>
      </c>
      <c r="T105" t="s" s="2">
        <v>227</v>
      </c>
      <c r="U105" s="8"/>
      <c r="V105" s="9"/>
      <c r="W105" s="9"/>
      <c r="X105" s="10"/>
    </row>
    <row r="106" ht="15" customHeight="1">
      <c r="A106" t="s" s="2">
        <v>19</v>
      </c>
      <c r="B106" t="s" s="2">
        <v>228</v>
      </c>
      <c r="C106" s="6">
        <v>2</v>
      </c>
      <c r="D106" s="6">
        <v>1</v>
      </c>
      <c r="E106" s="7">
        <v>0.127</v>
      </c>
      <c r="F106" s="6">
        <v>79</v>
      </c>
      <c r="G106" s="6">
        <v>8987</v>
      </c>
      <c r="H106" s="6">
        <v>10.3</v>
      </c>
      <c r="I106" s="6">
        <v>2</v>
      </c>
      <c r="J106" s="6">
        <v>6388</v>
      </c>
      <c r="K106" s="6">
        <v>3194</v>
      </c>
      <c r="L106" s="6">
        <v>8763</v>
      </c>
      <c r="M106" s="6">
        <v>4381.5</v>
      </c>
      <c r="N106" s="6">
        <v>26324</v>
      </c>
      <c r="O106" s="6">
        <v>13162</v>
      </c>
      <c r="P106" s="6">
        <v>63452</v>
      </c>
      <c r="Q106" s="6">
        <v>31726</v>
      </c>
      <c r="R106" s="6">
        <v>3.12326016470302</v>
      </c>
      <c r="S106" s="6">
        <v>79</v>
      </c>
      <c r="T106" t="s" s="2">
        <v>229</v>
      </c>
      <c r="U106" s="8"/>
      <c r="V106" s="9"/>
      <c r="W106" s="9"/>
      <c r="X106" s="10"/>
    </row>
    <row r="107" ht="15" customHeight="1">
      <c r="A107" t="s" s="2">
        <v>19</v>
      </c>
      <c r="B107" t="s" s="2">
        <v>230</v>
      </c>
      <c r="C107" s="6">
        <v>6</v>
      </c>
      <c r="D107" s="6">
        <v>2</v>
      </c>
      <c r="E107" s="7">
        <v>0.023</v>
      </c>
      <c r="F107" s="6">
        <v>995</v>
      </c>
      <c r="G107" s="6">
        <v>110080</v>
      </c>
      <c r="H107" s="6">
        <v>5.1</v>
      </c>
      <c r="I107" s="6">
        <v>6</v>
      </c>
      <c r="J107" s="6">
        <v>17689</v>
      </c>
      <c r="K107" s="6">
        <v>2948.17</v>
      </c>
      <c r="L107" s="6">
        <v>14346</v>
      </c>
      <c r="M107" s="6">
        <v>2391</v>
      </c>
      <c r="N107" s="6">
        <v>72656</v>
      </c>
      <c r="O107" s="6">
        <v>12109.33</v>
      </c>
      <c r="P107" s="6">
        <v>116710</v>
      </c>
      <c r="Q107" s="6">
        <v>19451.67</v>
      </c>
      <c r="R107" s="6">
        <v>2.34735649737557</v>
      </c>
      <c r="S107" s="6">
        <v>995</v>
      </c>
      <c r="T107" t="s" s="2">
        <v>231</v>
      </c>
      <c r="U107" s="8"/>
      <c r="V107" s="9"/>
      <c r="W107" s="9"/>
      <c r="X107" s="10"/>
    </row>
    <row r="108" ht="15" customHeight="1">
      <c r="A108" t="s" s="2">
        <v>19</v>
      </c>
      <c r="B108" t="s" s="2">
        <v>232</v>
      </c>
      <c r="C108" s="6">
        <v>1</v>
      </c>
      <c r="D108" s="6">
        <v>1</v>
      </c>
      <c r="E108" s="7">
        <v>0.031</v>
      </c>
      <c r="F108" s="6">
        <v>357</v>
      </c>
      <c r="G108" s="6">
        <v>37291</v>
      </c>
      <c r="H108" s="6">
        <v>8.6</v>
      </c>
      <c r="I108" s="6">
        <v>1</v>
      </c>
      <c r="J108" s="6">
        <v>823</v>
      </c>
      <c r="K108" s="6">
        <v>823</v>
      </c>
      <c r="L108" s="6">
        <v>2345</v>
      </c>
      <c r="M108" s="6">
        <v>2345</v>
      </c>
      <c r="N108" s="6">
        <v>9426</v>
      </c>
      <c r="O108" s="6">
        <v>9426</v>
      </c>
      <c r="P108" s="6">
        <v>9184</v>
      </c>
      <c r="Q108" s="6">
        <v>9184</v>
      </c>
      <c r="R108" s="6">
        <v>1.78534977735869</v>
      </c>
      <c r="S108" s="6">
        <v>357</v>
      </c>
      <c r="T108" t="s" s="2">
        <v>233</v>
      </c>
      <c r="U108" s="8"/>
      <c r="V108" s="9"/>
      <c r="W108" s="9"/>
      <c r="X108" s="10"/>
    </row>
    <row r="109" ht="15" customHeight="1">
      <c r="A109" t="s" s="2">
        <v>19</v>
      </c>
      <c r="B109" t="s" s="2">
        <v>234</v>
      </c>
      <c r="C109" s="6">
        <v>7</v>
      </c>
      <c r="D109" s="6">
        <v>3</v>
      </c>
      <c r="E109" s="7">
        <v>0.301</v>
      </c>
      <c r="F109" s="6">
        <v>83</v>
      </c>
      <c r="G109" s="6">
        <v>8723</v>
      </c>
      <c r="H109" s="6">
        <v>5.1</v>
      </c>
      <c r="I109" s="6">
        <v>7</v>
      </c>
      <c r="J109" s="6">
        <v>15981</v>
      </c>
      <c r="K109" s="6">
        <v>2283</v>
      </c>
      <c r="L109" s="6">
        <v>17977</v>
      </c>
      <c r="M109" s="6">
        <v>2568.14</v>
      </c>
      <c r="N109" s="6">
        <v>62072</v>
      </c>
      <c r="O109" s="6">
        <v>8867.43</v>
      </c>
      <c r="P109" s="6">
        <v>137392</v>
      </c>
      <c r="Q109" s="6">
        <v>19627.43</v>
      </c>
      <c r="R109" s="6">
        <v>3.44906369347352</v>
      </c>
      <c r="S109" s="6">
        <v>83</v>
      </c>
      <c r="T109" t="s" s="2">
        <v>235</v>
      </c>
      <c r="U109" s="8"/>
      <c r="V109" s="9"/>
      <c r="W109" s="9"/>
      <c r="X109" s="10"/>
    </row>
    <row r="110" ht="15" customHeight="1">
      <c r="A110" t="s" s="2">
        <v>19</v>
      </c>
      <c r="B110" t="s" s="2">
        <v>236</v>
      </c>
      <c r="C110" s="6">
        <v>1</v>
      </c>
      <c r="D110" s="6">
        <v>1</v>
      </c>
      <c r="E110" s="7">
        <v>0.056</v>
      </c>
      <c r="F110" s="6">
        <v>125</v>
      </c>
      <c r="G110" s="6">
        <v>14008</v>
      </c>
      <c r="H110" s="6">
        <v>5.5</v>
      </c>
      <c r="I110" s="6">
        <v>1</v>
      </c>
      <c r="J110" s="6">
        <v>7768</v>
      </c>
      <c r="K110" s="6">
        <v>7768</v>
      </c>
      <c r="L110" s="6">
        <v>4682</v>
      </c>
      <c r="M110" s="6">
        <v>4682</v>
      </c>
      <c r="N110" s="6">
        <v>23671</v>
      </c>
      <c r="O110" s="6">
        <v>23671</v>
      </c>
      <c r="P110" s="6">
        <v>48277</v>
      </c>
      <c r="Q110" s="6">
        <v>48277</v>
      </c>
      <c r="R110" s="6">
        <v>2.82942214215722</v>
      </c>
      <c r="S110" s="6">
        <v>125</v>
      </c>
      <c r="T110" t="s" s="2">
        <v>237</v>
      </c>
      <c r="U110" s="8"/>
      <c r="V110" s="9"/>
      <c r="W110" s="9"/>
      <c r="X110" s="10"/>
    </row>
    <row r="111" ht="15" customHeight="1">
      <c r="A111" t="s" s="2">
        <v>19</v>
      </c>
      <c r="B111" t="s" s="2">
        <v>238</v>
      </c>
      <c r="C111" s="6">
        <v>6</v>
      </c>
      <c r="D111" s="6">
        <v>3</v>
      </c>
      <c r="E111" s="7">
        <v>0.396</v>
      </c>
      <c r="F111" s="6">
        <v>111</v>
      </c>
      <c r="G111" s="6">
        <v>11866</v>
      </c>
      <c r="H111" s="6">
        <v>9</v>
      </c>
      <c r="I111" s="6">
        <v>6</v>
      </c>
      <c r="J111" s="6">
        <v>24303</v>
      </c>
      <c r="K111" s="6">
        <v>4050.5</v>
      </c>
      <c r="L111" s="6">
        <v>18368</v>
      </c>
      <c r="M111" s="6">
        <v>3061.33</v>
      </c>
      <c r="N111" s="6">
        <v>73295</v>
      </c>
      <c r="O111" s="6">
        <v>12215.83</v>
      </c>
      <c r="P111" s="6">
        <v>172246</v>
      </c>
      <c r="Q111" s="6">
        <v>28707.67</v>
      </c>
      <c r="R111" s="6">
        <v>3.41438908036059</v>
      </c>
      <c r="S111" s="6">
        <v>111</v>
      </c>
      <c r="T111" t="s" s="2">
        <v>239</v>
      </c>
      <c r="U111" s="8"/>
      <c r="V111" s="9"/>
      <c r="W111" s="9"/>
      <c r="X111" s="10"/>
    </row>
    <row r="112" ht="15" customHeight="1">
      <c r="A112" t="s" s="2">
        <v>19</v>
      </c>
      <c r="B112" t="s" s="2">
        <v>240</v>
      </c>
      <c r="C112" s="6">
        <v>17</v>
      </c>
      <c r="D112" s="6">
        <v>9</v>
      </c>
      <c r="E112" s="7">
        <v>0.299</v>
      </c>
      <c r="F112" s="6">
        <v>314</v>
      </c>
      <c r="G112" s="6">
        <v>34453</v>
      </c>
      <c r="H112" s="6">
        <v>6.3</v>
      </c>
      <c r="I112" s="6">
        <v>17</v>
      </c>
      <c r="J112" s="6">
        <v>61573</v>
      </c>
      <c r="K112" s="6">
        <v>3621.94</v>
      </c>
      <c r="L112" s="6">
        <v>40209</v>
      </c>
      <c r="M112" s="6">
        <v>2365.24</v>
      </c>
      <c r="N112" s="6">
        <v>242228</v>
      </c>
      <c r="O112" s="6">
        <v>14248.71</v>
      </c>
      <c r="P112" s="6">
        <v>339167</v>
      </c>
      <c r="Q112" s="6">
        <v>19951</v>
      </c>
      <c r="R112" s="6">
        <v>3.33792957965982</v>
      </c>
      <c r="S112" s="6">
        <v>314</v>
      </c>
      <c r="T112" t="s" s="2">
        <v>241</v>
      </c>
      <c r="U112" s="8"/>
      <c r="V112" s="9"/>
      <c r="W112" s="9"/>
      <c r="X112" s="10"/>
    </row>
    <row r="113" ht="15" customHeight="1">
      <c r="A113" t="s" s="2">
        <v>19</v>
      </c>
      <c r="B113" t="s" s="2">
        <v>242</v>
      </c>
      <c r="C113" s="6">
        <v>18</v>
      </c>
      <c r="D113" s="6">
        <v>5</v>
      </c>
      <c r="E113" s="7">
        <v>0.22</v>
      </c>
      <c r="F113" s="6">
        <v>259</v>
      </c>
      <c r="G113" s="6">
        <v>27516</v>
      </c>
      <c r="H113" s="6">
        <v>9.1</v>
      </c>
      <c r="I113" s="6">
        <v>18</v>
      </c>
      <c r="J113" s="6">
        <v>122753</v>
      </c>
      <c r="K113" s="6">
        <v>6819.61</v>
      </c>
      <c r="L113" s="6">
        <v>30930</v>
      </c>
      <c r="M113" s="6">
        <v>1718.33</v>
      </c>
      <c r="N113" s="6">
        <v>344926</v>
      </c>
      <c r="O113" s="6">
        <v>19162.56</v>
      </c>
      <c r="P113" s="6">
        <v>493669</v>
      </c>
      <c r="Q113" s="6">
        <v>27426.06</v>
      </c>
      <c r="R113" s="6">
        <v>3.58341018478063</v>
      </c>
      <c r="S113" s="6">
        <v>259</v>
      </c>
      <c r="T113" t="s" s="2">
        <v>243</v>
      </c>
      <c r="U113" s="8"/>
      <c r="V113" s="9"/>
      <c r="W113" s="9"/>
      <c r="X113" s="10"/>
    </row>
    <row r="114" ht="15" customHeight="1">
      <c r="A114" t="s" s="2">
        <v>19</v>
      </c>
      <c r="B114" t="s" s="2">
        <v>244</v>
      </c>
      <c r="C114" s="6">
        <v>28</v>
      </c>
      <c r="D114" s="6">
        <v>2</v>
      </c>
      <c r="E114" s="7">
        <v>0.253</v>
      </c>
      <c r="F114" s="6">
        <v>87</v>
      </c>
      <c r="G114" s="6">
        <v>9470</v>
      </c>
      <c r="H114" s="6">
        <v>7.3</v>
      </c>
      <c r="I114" s="6">
        <v>28</v>
      </c>
      <c r="J114" s="6">
        <v>33632</v>
      </c>
      <c r="K114" s="6">
        <v>1201.14</v>
      </c>
      <c r="L114" s="6">
        <v>24929</v>
      </c>
      <c r="M114" s="6">
        <v>890.3200000000001</v>
      </c>
      <c r="N114" s="6">
        <v>121163</v>
      </c>
      <c r="O114" s="6">
        <v>4327.25</v>
      </c>
      <c r="P114" s="6">
        <v>195510</v>
      </c>
      <c r="Q114" s="6">
        <v>6982.5</v>
      </c>
      <c r="R114" s="6">
        <v>3.63478293034904</v>
      </c>
      <c r="S114" s="6">
        <v>87</v>
      </c>
      <c r="T114" t="s" s="2">
        <v>245</v>
      </c>
      <c r="U114" s="8"/>
      <c r="V114" s="9"/>
      <c r="W114" s="9"/>
      <c r="X114" s="10"/>
    </row>
    <row r="115" ht="15" customHeight="1">
      <c r="A115" t="s" s="2">
        <v>19</v>
      </c>
      <c r="B115" t="s" s="2">
        <v>246</v>
      </c>
      <c r="C115" s="6">
        <v>15</v>
      </c>
      <c r="D115" s="6">
        <v>8</v>
      </c>
      <c r="E115" s="7">
        <v>0.117</v>
      </c>
      <c r="F115" s="6">
        <v>763</v>
      </c>
      <c r="G115" s="6">
        <v>85376</v>
      </c>
      <c r="H115" s="6">
        <v>6.2</v>
      </c>
      <c r="I115" s="6">
        <v>15</v>
      </c>
      <c r="J115" s="6">
        <v>29772</v>
      </c>
      <c r="K115" s="6">
        <v>2290.15</v>
      </c>
      <c r="L115" s="6">
        <v>9038</v>
      </c>
      <c r="M115" s="6">
        <v>695.23</v>
      </c>
      <c r="N115" s="6">
        <v>69756</v>
      </c>
      <c r="O115" s="6">
        <v>5365.85</v>
      </c>
      <c r="P115" s="6">
        <v>139741</v>
      </c>
      <c r="Q115" s="6">
        <v>10749.31</v>
      </c>
      <c r="R115" s="6">
        <v>2.5124644249284</v>
      </c>
      <c r="S115" s="6">
        <v>763</v>
      </c>
      <c r="T115" t="s" s="2">
        <v>247</v>
      </c>
      <c r="U115" s="8"/>
      <c r="V115" s="9"/>
      <c r="W115" s="9"/>
      <c r="X115" s="10"/>
    </row>
    <row r="116" ht="15" customHeight="1">
      <c r="A116" t="s" s="2">
        <v>19</v>
      </c>
      <c r="B116" t="s" s="2">
        <v>248</v>
      </c>
      <c r="C116" s="6">
        <v>26</v>
      </c>
      <c r="D116" s="6">
        <v>11</v>
      </c>
      <c r="E116" s="7">
        <v>0.239</v>
      </c>
      <c r="F116" s="6">
        <v>699</v>
      </c>
      <c r="G116" s="6">
        <v>79196</v>
      </c>
      <c r="H116" s="6">
        <v>5</v>
      </c>
      <c r="I116" s="6">
        <v>26</v>
      </c>
      <c r="J116" s="6">
        <v>88404</v>
      </c>
      <c r="K116" s="6">
        <v>3400.15</v>
      </c>
      <c r="L116" s="6">
        <v>48156</v>
      </c>
      <c r="M116" s="6">
        <v>1852.15</v>
      </c>
      <c r="N116" s="6">
        <v>310947</v>
      </c>
      <c r="O116" s="6">
        <v>11959.5</v>
      </c>
      <c r="P116" s="6">
        <v>422308</v>
      </c>
      <c r="Q116" s="6">
        <v>16242.62</v>
      </c>
      <c r="R116" s="6">
        <v>3.09558535381336</v>
      </c>
      <c r="S116" s="6">
        <v>699</v>
      </c>
      <c r="T116" t="s" s="2">
        <v>249</v>
      </c>
      <c r="U116" s="8"/>
      <c r="V116" s="9"/>
      <c r="W116" s="9"/>
      <c r="X116" s="10"/>
    </row>
    <row r="117" ht="15" customHeight="1">
      <c r="A117" t="s" s="2">
        <v>19</v>
      </c>
      <c r="B117" t="s" s="2">
        <v>250</v>
      </c>
      <c r="C117" s="6">
        <v>22</v>
      </c>
      <c r="D117" s="6">
        <v>7</v>
      </c>
      <c r="E117" s="7">
        <v>0.179</v>
      </c>
      <c r="F117" s="6">
        <v>390</v>
      </c>
      <c r="G117" s="6">
        <v>43788</v>
      </c>
      <c r="H117" s="6">
        <v>10.3</v>
      </c>
      <c r="I117" s="6">
        <v>22</v>
      </c>
      <c r="J117" s="6">
        <v>35990</v>
      </c>
      <c r="K117" s="6">
        <v>1713.81</v>
      </c>
      <c r="L117" s="6">
        <v>80791</v>
      </c>
      <c r="M117" s="6">
        <v>3847.19</v>
      </c>
      <c r="N117" s="6">
        <v>224275</v>
      </c>
      <c r="O117" s="6">
        <v>10679.76</v>
      </c>
      <c r="P117" s="6">
        <v>402518</v>
      </c>
      <c r="Q117" s="6">
        <v>19167.52</v>
      </c>
      <c r="R117" s="6">
        <v>3.28042776642602</v>
      </c>
      <c r="S117" s="6">
        <v>390</v>
      </c>
      <c r="T117" t="s" s="2">
        <v>251</v>
      </c>
      <c r="U117" s="8"/>
      <c r="V117" s="9"/>
      <c r="W117" s="9"/>
      <c r="X117" s="10"/>
    </row>
    <row r="118" ht="15" customHeight="1">
      <c r="A118" t="s" s="2">
        <v>19</v>
      </c>
      <c r="B118" t="s" s="2">
        <v>252</v>
      </c>
      <c r="C118" s="6">
        <v>16</v>
      </c>
      <c r="D118" s="6">
        <v>7</v>
      </c>
      <c r="E118" s="7">
        <v>0.236</v>
      </c>
      <c r="F118" s="6">
        <v>403</v>
      </c>
      <c r="G118" s="6">
        <v>44157</v>
      </c>
      <c r="H118" s="6">
        <v>6.5</v>
      </c>
      <c r="I118" s="6">
        <v>16</v>
      </c>
      <c r="J118" s="6">
        <v>60268</v>
      </c>
      <c r="K118" s="6">
        <v>4304.86</v>
      </c>
      <c r="L118" s="6">
        <v>14590</v>
      </c>
      <c r="M118" s="6">
        <v>1042.14</v>
      </c>
      <c r="N118" s="6">
        <v>224223</v>
      </c>
      <c r="O118" s="6">
        <v>16015.93</v>
      </c>
      <c r="P118" s="6">
        <v>175716</v>
      </c>
      <c r="Q118" s="6">
        <v>12551.14</v>
      </c>
      <c r="R118" s="6">
        <v>3.07120292006486</v>
      </c>
      <c r="S118" s="6">
        <v>403</v>
      </c>
      <c r="T118" t="s" s="2">
        <v>253</v>
      </c>
      <c r="U118" s="8"/>
      <c r="V118" s="9"/>
      <c r="W118" s="9"/>
      <c r="X118" s="10"/>
    </row>
    <row r="119" ht="15" customHeight="1">
      <c r="A119" t="s" s="2">
        <v>19</v>
      </c>
      <c r="B119" t="s" s="2">
        <v>254</v>
      </c>
      <c r="C119" s="6">
        <v>28</v>
      </c>
      <c r="D119" s="6">
        <v>9</v>
      </c>
      <c r="E119" s="7">
        <v>0.224</v>
      </c>
      <c r="F119" s="6">
        <v>491</v>
      </c>
      <c r="G119" s="6">
        <v>53883</v>
      </c>
      <c r="H119" s="6">
        <v>6.1</v>
      </c>
      <c r="I119" s="6">
        <v>28</v>
      </c>
      <c r="J119" s="6">
        <v>157193</v>
      </c>
      <c r="K119" s="6">
        <v>5614.04</v>
      </c>
      <c r="L119" s="6">
        <v>51530</v>
      </c>
      <c r="M119" s="6">
        <v>1840.36</v>
      </c>
      <c r="N119" s="6">
        <v>454625</v>
      </c>
      <c r="O119" s="6">
        <v>16236.61</v>
      </c>
      <c r="P119" s="6">
        <v>658910</v>
      </c>
      <c r="Q119" s="6">
        <v>23532.5</v>
      </c>
      <c r="R119" s="6">
        <v>3.4307425249588</v>
      </c>
      <c r="S119" s="6">
        <v>491</v>
      </c>
      <c r="T119" t="s" s="2">
        <v>255</v>
      </c>
      <c r="U119" s="8"/>
      <c r="V119" s="9"/>
      <c r="W119" s="9"/>
      <c r="X119" s="10"/>
    </row>
    <row r="120" ht="15" customHeight="1">
      <c r="A120" t="s" s="2">
        <v>19</v>
      </c>
      <c r="B120" t="s" s="2">
        <v>256</v>
      </c>
      <c r="C120" s="6">
        <v>7</v>
      </c>
      <c r="D120" s="6">
        <v>3</v>
      </c>
      <c r="E120" s="7">
        <v>0.022</v>
      </c>
      <c r="F120" s="6">
        <v>1034</v>
      </c>
      <c r="G120" s="6">
        <v>115771</v>
      </c>
      <c r="H120" s="6">
        <v>5.7</v>
      </c>
      <c r="I120" s="6">
        <v>7</v>
      </c>
      <c r="J120" s="6">
        <v>6205</v>
      </c>
      <c r="K120" s="6">
        <v>1241</v>
      </c>
      <c r="L120" s="6">
        <v>602</v>
      </c>
      <c r="M120" s="6">
        <v>120.4</v>
      </c>
      <c r="N120" s="6">
        <v>17083</v>
      </c>
      <c r="O120" s="6">
        <v>3416.6</v>
      </c>
      <c r="P120" s="6">
        <v>18639</v>
      </c>
      <c r="Q120" s="6">
        <v>3727.8</v>
      </c>
      <c r="R120" s="6">
        <v>1.61416463235046</v>
      </c>
      <c r="S120" s="6">
        <v>1034</v>
      </c>
      <c r="T120" t="s" s="2">
        <v>257</v>
      </c>
      <c r="U120" s="8"/>
      <c r="V120" s="9"/>
      <c r="W120" s="9"/>
      <c r="X120" s="10"/>
    </row>
    <row r="121" ht="15" customHeight="1">
      <c r="A121" t="s" s="2">
        <v>19</v>
      </c>
      <c r="B121" t="s" s="2">
        <v>258</v>
      </c>
      <c r="C121" s="6">
        <v>19</v>
      </c>
      <c r="D121" s="6">
        <v>6</v>
      </c>
      <c r="E121" s="7">
        <v>0.192</v>
      </c>
      <c r="F121" s="6">
        <v>339</v>
      </c>
      <c r="G121" s="6">
        <v>36308</v>
      </c>
      <c r="H121" s="6">
        <v>6.6</v>
      </c>
      <c r="I121" s="6">
        <v>19</v>
      </c>
      <c r="J121" s="6">
        <v>146118</v>
      </c>
      <c r="K121" s="6">
        <v>7690.42</v>
      </c>
      <c r="L121" s="6">
        <v>44044</v>
      </c>
      <c r="M121" s="6">
        <v>2318.11</v>
      </c>
      <c r="N121" s="6">
        <v>397950</v>
      </c>
      <c r="O121" s="6">
        <v>20944.74</v>
      </c>
      <c r="P121" s="6">
        <v>596219</v>
      </c>
      <c r="Q121" s="6">
        <v>31379.95</v>
      </c>
      <c r="R121" s="6">
        <v>3.543695998653</v>
      </c>
      <c r="S121" s="6">
        <v>339</v>
      </c>
      <c r="T121" t="s" s="2">
        <v>259</v>
      </c>
      <c r="U121" s="8"/>
      <c r="V121" s="9"/>
      <c r="W121" s="9"/>
      <c r="X121" s="10"/>
    </row>
    <row r="122" ht="15" customHeight="1">
      <c r="A122" t="s" s="2">
        <v>19</v>
      </c>
      <c r="B122" t="s" s="2">
        <v>260</v>
      </c>
      <c r="C122" s="6">
        <v>17</v>
      </c>
      <c r="D122" s="6">
        <v>9</v>
      </c>
      <c r="E122" s="7">
        <v>0.121</v>
      </c>
      <c r="F122" s="6">
        <v>1070</v>
      </c>
      <c r="G122" s="6">
        <v>118210</v>
      </c>
      <c r="H122" s="6">
        <v>6.6</v>
      </c>
      <c r="I122" s="6">
        <v>17</v>
      </c>
      <c r="J122" s="6">
        <v>54141</v>
      </c>
      <c r="K122" s="6">
        <v>3184.76</v>
      </c>
      <c r="L122" s="6">
        <v>19651</v>
      </c>
      <c r="M122" s="6">
        <v>1155.94</v>
      </c>
      <c r="N122" s="6">
        <v>144371</v>
      </c>
      <c r="O122" s="6">
        <v>8492.41</v>
      </c>
      <c r="P122" s="6">
        <v>240545</v>
      </c>
      <c r="Q122" s="6">
        <v>14149.71</v>
      </c>
      <c r="R122" s="6">
        <v>2.63215253673401</v>
      </c>
      <c r="S122" s="6">
        <v>1070</v>
      </c>
      <c r="T122" t="s" s="2">
        <v>261</v>
      </c>
      <c r="U122" s="8"/>
      <c r="V122" s="9"/>
      <c r="W122" s="9"/>
      <c r="X122" s="10"/>
    </row>
    <row r="123" ht="15" customHeight="1">
      <c r="A123" t="s" s="2">
        <v>19</v>
      </c>
      <c r="B123" t="s" s="2">
        <v>262</v>
      </c>
      <c r="C123" s="6">
        <v>4</v>
      </c>
      <c r="D123" s="6">
        <v>2</v>
      </c>
      <c r="E123" s="7">
        <v>0.15</v>
      </c>
      <c r="F123" s="6">
        <v>120</v>
      </c>
      <c r="G123" s="6">
        <v>13667</v>
      </c>
      <c r="H123" s="6">
        <v>8.9</v>
      </c>
      <c r="I123" s="6">
        <v>4</v>
      </c>
      <c r="J123" s="6">
        <v>13668</v>
      </c>
      <c r="K123" s="6">
        <v>3417</v>
      </c>
      <c r="L123" s="6">
        <v>4724</v>
      </c>
      <c r="M123" s="6">
        <v>1181</v>
      </c>
      <c r="N123" s="6">
        <v>86053</v>
      </c>
      <c r="O123" s="6">
        <v>21513.25</v>
      </c>
      <c r="P123" s="6">
        <v>9209</v>
      </c>
      <c r="Q123" s="6">
        <v>2302.25</v>
      </c>
      <c r="R123" s="6">
        <v>2.9764034790759</v>
      </c>
      <c r="S123" s="6">
        <v>120</v>
      </c>
      <c r="T123" t="s" s="2">
        <v>263</v>
      </c>
      <c r="U123" s="8"/>
      <c r="V123" s="9"/>
      <c r="W123" s="9"/>
      <c r="X123" s="10"/>
    </row>
    <row r="124" ht="15" customHeight="1">
      <c r="A124" t="s" s="2">
        <v>19</v>
      </c>
      <c r="B124" t="s" s="2">
        <v>264</v>
      </c>
      <c r="C124" s="6">
        <v>5</v>
      </c>
      <c r="D124" s="6">
        <v>2</v>
      </c>
      <c r="E124" s="7">
        <v>0.169</v>
      </c>
      <c r="F124" s="6">
        <v>148</v>
      </c>
      <c r="G124" s="6">
        <v>15977</v>
      </c>
      <c r="H124" s="6">
        <v>5.1</v>
      </c>
      <c r="I124" s="6">
        <v>5</v>
      </c>
      <c r="J124" s="6">
        <v>66568</v>
      </c>
      <c r="K124" s="6">
        <v>13313.6</v>
      </c>
      <c r="L124" s="6">
        <v>47692</v>
      </c>
      <c r="M124" s="6">
        <v>9538.4</v>
      </c>
      <c r="N124" s="6">
        <v>219959</v>
      </c>
      <c r="O124" s="6">
        <v>43991.8</v>
      </c>
      <c r="P124" s="6">
        <v>367159</v>
      </c>
      <c r="Q124" s="6">
        <v>73431.8</v>
      </c>
      <c r="R124" s="6">
        <v>3.67569042392576</v>
      </c>
      <c r="S124" s="6">
        <v>148</v>
      </c>
      <c r="T124" t="s" s="2">
        <v>265</v>
      </c>
      <c r="U124" s="8"/>
      <c r="V124" s="9"/>
      <c r="W124" s="9"/>
      <c r="X124" s="10"/>
    </row>
    <row r="125" ht="15" customHeight="1">
      <c r="A125" t="s" s="2">
        <v>19</v>
      </c>
      <c r="B125" t="s" s="2">
        <v>266</v>
      </c>
      <c r="C125" s="6">
        <v>1</v>
      </c>
      <c r="D125" s="6">
        <v>1</v>
      </c>
      <c r="E125" s="7">
        <v>0.015</v>
      </c>
      <c r="F125" s="6">
        <v>465</v>
      </c>
      <c r="G125" s="6">
        <v>51874</v>
      </c>
      <c r="H125" s="6">
        <v>5.5</v>
      </c>
      <c r="I125" s="6">
        <v>1</v>
      </c>
      <c r="J125" s="6">
        <v>903</v>
      </c>
      <c r="K125" s="6">
        <v>903</v>
      </c>
      <c r="L125" s="6">
        <v>0</v>
      </c>
      <c r="M125" s="6">
        <v>0</v>
      </c>
      <c r="N125" s="6">
        <v>2360</v>
      </c>
      <c r="O125" s="6">
        <v>2360</v>
      </c>
      <c r="P125" s="6">
        <v>2263</v>
      </c>
      <c r="Q125" s="6">
        <v>2263</v>
      </c>
      <c r="R125" s="6">
        <v>1.07495792769053</v>
      </c>
      <c r="S125" s="6">
        <v>465</v>
      </c>
      <c r="T125" t="s" s="2">
        <v>267</v>
      </c>
      <c r="U125" s="8"/>
      <c r="V125" s="9"/>
      <c r="W125" s="9"/>
      <c r="X125" s="10"/>
    </row>
    <row r="126" ht="15" customHeight="1">
      <c r="A126" t="s" s="2">
        <v>19</v>
      </c>
      <c r="B126" t="s" s="2">
        <v>268</v>
      </c>
      <c r="C126" s="6">
        <v>1</v>
      </c>
      <c r="D126" s="6">
        <v>1</v>
      </c>
      <c r="E126" s="7">
        <v>0.031</v>
      </c>
      <c r="F126" s="6">
        <v>256</v>
      </c>
      <c r="G126" s="6">
        <v>28995</v>
      </c>
      <c r="H126" s="6">
        <v>4.8</v>
      </c>
      <c r="I126" s="6">
        <v>1</v>
      </c>
      <c r="J126" s="6">
        <v>2557</v>
      </c>
      <c r="K126" s="6">
        <v>2557</v>
      </c>
      <c r="L126" s="6">
        <v>745</v>
      </c>
      <c r="M126" s="6">
        <v>745</v>
      </c>
      <c r="N126" s="6">
        <v>9074</v>
      </c>
      <c r="O126" s="6">
        <v>9074</v>
      </c>
      <c r="P126" s="6">
        <v>7788</v>
      </c>
      <c r="Q126" s="6">
        <v>7788</v>
      </c>
      <c r="R126" s="6">
        <v>1.89633672345426</v>
      </c>
      <c r="S126" s="6">
        <v>256</v>
      </c>
      <c r="T126" t="s" s="2">
        <v>269</v>
      </c>
      <c r="U126" s="8"/>
      <c r="V126" s="9"/>
      <c r="W126" s="9"/>
      <c r="X126" s="10"/>
    </row>
    <row r="127" ht="15" customHeight="1">
      <c r="A127" t="s" s="2">
        <v>19</v>
      </c>
      <c r="B127" t="s" s="2">
        <v>270</v>
      </c>
      <c r="C127" s="6">
        <v>2</v>
      </c>
      <c r="D127" s="6">
        <v>1</v>
      </c>
      <c r="E127" s="7">
        <v>0.08599999999999999</v>
      </c>
      <c r="F127" s="6">
        <v>198</v>
      </c>
      <c r="G127" s="6">
        <v>22450</v>
      </c>
      <c r="H127" s="6">
        <v>8.300000000000001</v>
      </c>
      <c r="I127" s="6">
        <v>2</v>
      </c>
      <c r="J127" s="6">
        <v>12892</v>
      </c>
      <c r="K127" s="6">
        <v>6446</v>
      </c>
      <c r="L127" s="6">
        <v>1641</v>
      </c>
      <c r="M127" s="6">
        <v>820.5</v>
      </c>
      <c r="N127" s="6">
        <v>34962</v>
      </c>
      <c r="O127" s="6">
        <v>17481</v>
      </c>
      <c r="P127" s="6">
        <v>39028</v>
      </c>
      <c r="Q127" s="6">
        <v>19514</v>
      </c>
      <c r="R127" s="6">
        <v>2.6503909332649</v>
      </c>
      <c r="S127" s="6">
        <v>198</v>
      </c>
      <c r="T127" t="s" s="2">
        <v>271</v>
      </c>
      <c r="U127" s="8"/>
      <c r="V127" s="9"/>
      <c r="W127" s="9"/>
      <c r="X127" s="10"/>
    </row>
    <row r="128" ht="15" customHeight="1">
      <c r="A128" t="s" s="2">
        <v>19</v>
      </c>
      <c r="B128" t="s" s="2">
        <v>272</v>
      </c>
      <c r="C128" s="6">
        <v>27</v>
      </c>
      <c r="D128" s="6">
        <v>7</v>
      </c>
      <c r="E128" s="7">
        <v>0.285</v>
      </c>
      <c r="F128" s="6">
        <v>263</v>
      </c>
      <c r="G128" s="6">
        <v>29660</v>
      </c>
      <c r="H128" s="6">
        <v>10.5</v>
      </c>
      <c r="I128" s="6">
        <v>27</v>
      </c>
      <c r="J128" s="6">
        <v>173218</v>
      </c>
      <c r="K128" s="6">
        <v>6415.48</v>
      </c>
      <c r="L128" s="6">
        <v>100659</v>
      </c>
      <c r="M128" s="6">
        <v>3728.11</v>
      </c>
      <c r="N128" s="6">
        <v>548684</v>
      </c>
      <c r="O128" s="6">
        <v>20321.63</v>
      </c>
      <c r="P128" s="6">
        <v>833493</v>
      </c>
      <c r="Q128" s="6">
        <v>30870.11</v>
      </c>
      <c r="R128" s="6">
        <v>3.79985424846765</v>
      </c>
      <c r="S128" s="6">
        <v>263</v>
      </c>
      <c r="T128" t="s" s="2">
        <v>273</v>
      </c>
      <c r="U128" s="8"/>
      <c r="V128" s="9"/>
      <c r="W128" s="9"/>
      <c r="X128" s="10"/>
    </row>
    <row r="129" ht="15" customHeight="1">
      <c r="A129" t="s" s="2">
        <v>19</v>
      </c>
      <c r="B129" t="s" s="2">
        <v>274</v>
      </c>
      <c r="C129" s="6">
        <v>53</v>
      </c>
      <c r="D129" s="6">
        <v>21</v>
      </c>
      <c r="E129" s="7">
        <v>0.207</v>
      </c>
      <c r="F129" s="6">
        <v>1149</v>
      </c>
      <c r="G129" s="6">
        <v>124790</v>
      </c>
      <c r="H129" s="6">
        <v>7.2</v>
      </c>
      <c r="I129" s="6">
        <v>53</v>
      </c>
      <c r="J129" s="6">
        <v>268902</v>
      </c>
      <c r="K129" s="6">
        <v>5171.19</v>
      </c>
      <c r="L129" s="6">
        <v>67117</v>
      </c>
      <c r="M129" s="6">
        <v>1290.71</v>
      </c>
      <c r="N129" s="6">
        <v>901595</v>
      </c>
      <c r="O129" s="6">
        <v>17338.37</v>
      </c>
      <c r="P129" s="6">
        <v>778508</v>
      </c>
      <c r="Q129" s="6">
        <v>14971.31</v>
      </c>
      <c r="R129" s="6">
        <v>3.24472314034037</v>
      </c>
      <c r="S129" s="6">
        <v>1149</v>
      </c>
      <c r="T129" t="s" s="2">
        <v>275</v>
      </c>
      <c r="U129" s="8"/>
      <c r="V129" s="9"/>
      <c r="W129" s="9"/>
      <c r="X129" s="10"/>
    </row>
    <row r="130" ht="15" customHeight="1">
      <c r="A130" t="s" s="2">
        <v>19</v>
      </c>
      <c r="B130" t="s" s="2">
        <v>276</v>
      </c>
      <c r="C130" s="6">
        <v>8</v>
      </c>
      <c r="D130" s="6">
        <v>4</v>
      </c>
      <c r="E130" s="7">
        <v>0.096</v>
      </c>
      <c r="F130" s="6">
        <v>429</v>
      </c>
      <c r="G130" s="6">
        <v>47375</v>
      </c>
      <c r="H130" s="6">
        <v>5.5</v>
      </c>
      <c r="I130" s="6">
        <v>8</v>
      </c>
      <c r="J130" s="6">
        <v>33100</v>
      </c>
      <c r="K130" s="6">
        <v>4137.5</v>
      </c>
      <c r="L130" s="6">
        <v>8719</v>
      </c>
      <c r="M130" s="6">
        <v>1089.88</v>
      </c>
      <c r="N130" s="6">
        <v>79109</v>
      </c>
      <c r="O130" s="6">
        <v>9888.620000000001</v>
      </c>
      <c r="P130" s="6">
        <v>129053</v>
      </c>
      <c r="Q130" s="6">
        <v>16131.62</v>
      </c>
      <c r="R130" s="6">
        <v>2.76544970885238</v>
      </c>
      <c r="S130" s="6">
        <v>429</v>
      </c>
      <c r="T130" t="s" s="2">
        <v>277</v>
      </c>
      <c r="U130" s="8"/>
      <c r="V130" s="9"/>
      <c r="W130" s="9"/>
      <c r="X130" s="10"/>
    </row>
    <row r="131" ht="15" customHeight="1">
      <c r="A131" t="s" s="2">
        <v>19</v>
      </c>
      <c r="B131" t="s" s="2">
        <v>278</v>
      </c>
      <c r="C131" s="6">
        <v>4</v>
      </c>
      <c r="D131" s="6">
        <v>2</v>
      </c>
      <c r="E131" s="7">
        <v>0.065</v>
      </c>
      <c r="F131" s="6">
        <v>338</v>
      </c>
      <c r="G131" s="6">
        <v>35603</v>
      </c>
      <c r="H131" s="6">
        <v>8.800000000000001</v>
      </c>
      <c r="I131" s="6">
        <v>4</v>
      </c>
      <c r="J131" s="6">
        <v>2283</v>
      </c>
      <c r="K131" s="6">
        <v>761</v>
      </c>
      <c r="L131" s="6">
        <v>1732</v>
      </c>
      <c r="M131" s="6">
        <v>577.33</v>
      </c>
      <c r="N131" s="6">
        <v>7096</v>
      </c>
      <c r="O131" s="6">
        <v>2365.33</v>
      </c>
      <c r="P131" s="6">
        <v>12836</v>
      </c>
      <c r="Q131" s="6">
        <v>4278.67</v>
      </c>
      <c r="R131" s="6">
        <v>1.85033441392166</v>
      </c>
      <c r="S131" s="6">
        <v>338</v>
      </c>
      <c r="T131" t="s" s="2">
        <v>279</v>
      </c>
      <c r="U131" s="8"/>
      <c r="V131" s="9"/>
      <c r="W131" s="9"/>
      <c r="X131" s="10"/>
    </row>
    <row r="132" ht="15" customHeight="1">
      <c r="A132" t="s" s="2">
        <v>19</v>
      </c>
      <c r="B132" t="s" s="2">
        <v>280</v>
      </c>
      <c r="C132" s="6">
        <v>7</v>
      </c>
      <c r="D132" s="6">
        <v>2</v>
      </c>
      <c r="E132" s="7">
        <v>0.203</v>
      </c>
      <c r="F132" s="6">
        <v>153</v>
      </c>
      <c r="G132" s="6">
        <v>17545</v>
      </c>
      <c r="H132" s="6">
        <v>10.4</v>
      </c>
      <c r="I132" s="6">
        <v>7</v>
      </c>
      <c r="J132" s="6">
        <v>7813</v>
      </c>
      <c r="K132" s="6">
        <v>1116.14</v>
      </c>
      <c r="L132" s="6">
        <v>21561</v>
      </c>
      <c r="M132" s="6">
        <v>3080.14</v>
      </c>
      <c r="N132" s="6">
        <v>58526</v>
      </c>
      <c r="O132" s="6">
        <v>8360.860000000001</v>
      </c>
      <c r="P132" s="6">
        <v>85595</v>
      </c>
      <c r="Q132" s="6">
        <v>12227.86</v>
      </c>
      <c r="R132" s="6">
        <v>3.05459553243782</v>
      </c>
      <c r="S132" s="6">
        <v>153</v>
      </c>
      <c r="T132" t="s" s="2">
        <v>281</v>
      </c>
      <c r="U132" s="8"/>
      <c r="V132" s="9"/>
      <c r="W132" s="9"/>
      <c r="X132" s="10"/>
    </row>
    <row r="133" ht="15" customHeight="1">
      <c r="A133" t="s" s="2">
        <v>19</v>
      </c>
      <c r="B133" t="s" s="2">
        <v>282</v>
      </c>
      <c r="C133" s="6">
        <v>10</v>
      </c>
      <c r="D133" s="6">
        <v>3</v>
      </c>
      <c r="E133" s="7">
        <v>0.176</v>
      </c>
      <c r="F133" s="6">
        <v>119</v>
      </c>
      <c r="G133" s="6">
        <v>13396</v>
      </c>
      <c r="H133" s="6">
        <v>9.699999999999999</v>
      </c>
      <c r="I133" s="6">
        <v>10</v>
      </c>
      <c r="J133" s="6">
        <v>24469</v>
      </c>
      <c r="K133" s="6">
        <v>2718.78</v>
      </c>
      <c r="L133" s="6">
        <v>44316</v>
      </c>
      <c r="M133" s="6">
        <v>4924</v>
      </c>
      <c r="N133" s="6">
        <v>116099</v>
      </c>
      <c r="O133" s="6">
        <v>12899.89</v>
      </c>
      <c r="P133" s="6">
        <v>220338</v>
      </c>
      <c r="Q133" s="6">
        <v>24482</v>
      </c>
      <c r="R133" s="6">
        <v>3.53288064947542</v>
      </c>
      <c r="S133" s="6">
        <v>119</v>
      </c>
      <c r="T133" t="s" s="2">
        <v>283</v>
      </c>
      <c r="U133" s="8"/>
      <c r="V133" s="9"/>
      <c r="W133" s="9"/>
      <c r="X133" s="10"/>
    </row>
    <row r="134" ht="15" customHeight="1">
      <c r="A134" t="s" s="2">
        <v>19</v>
      </c>
      <c r="B134" t="s" s="2">
        <v>284</v>
      </c>
      <c r="C134" s="6">
        <v>1</v>
      </c>
      <c r="D134" s="6">
        <v>1</v>
      </c>
      <c r="E134" s="7">
        <v>0.021</v>
      </c>
      <c r="F134" s="6">
        <v>338</v>
      </c>
      <c r="G134" s="6">
        <v>35936</v>
      </c>
      <c r="H134" s="6">
        <v>5.2</v>
      </c>
      <c r="I134" s="6">
        <v>1</v>
      </c>
      <c r="J134" s="6">
        <v>1793</v>
      </c>
      <c r="K134" s="6">
        <v>1793</v>
      </c>
      <c r="L134" s="6">
        <v>0</v>
      </c>
      <c r="M134" s="6">
        <v>0</v>
      </c>
      <c r="N134" s="6">
        <v>4583</v>
      </c>
      <c r="O134" s="6">
        <v>4583</v>
      </c>
      <c r="P134" s="6">
        <v>4162</v>
      </c>
      <c r="Q134" s="6">
        <v>4162</v>
      </c>
      <c r="R134" s="6">
        <v>1.49384149395911</v>
      </c>
      <c r="S134" s="6">
        <v>338</v>
      </c>
      <c r="T134" t="s" s="2">
        <v>285</v>
      </c>
      <c r="U134" s="8"/>
      <c r="V134" s="9"/>
      <c r="W134" s="9"/>
      <c r="X134" s="10"/>
    </row>
    <row r="135" ht="15" customHeight="1">
      <c r="A135" t="s" s="2">
        <v>19</v>
      </c>
      <c r="B135" t="s" s="2">
        <v>286</v>
      </c>
      <c r="C135" s="6">
        <v>4</v>
      </c>
      <c r="D135" s="6">
        <v>2</v>
      </c>
      <c r="E135" s="7">
        <v>0.108</v>
      </c>
      <c r="F135" s="6">
        <v>213</v>
      </c>
      <c r="G135" s="6">
        <v>23371</v>
      </c>
      <c r="H135" s="6">
        <v>4.9</v>
      </c>
      <c r="I135" s="6">
        <v>4</v>
      </c>
      <c r="J135" s="6">
        <v>34189</v>
      </c>
      <c r="K135" s="6">
        <v>8547.25</v>
      </c>
      <c r="L135" s="6">
        <v>6754</v>
      </c>
      <c r="M135" s="6">
        <v>1688.5</v>
      </c>
      <c r="N135" s="6">
        <v>113161</v>
      </c>
      <c r="O135" s="6">
        <v>28290.25</v>
      </c>
      <c r="P135" s="6">
        <v>85988</v>
      </c>
      <c r="Q135" s="6">
        <v>21497</v>
      </c>
      <c r="R135" s="6">
        <v>3.05244826039426</v>
      </c>
      <c r="S135" s="6">
        <v>213</v>
      </c>
      <c r="T135" t="s" s="2">
        <v>287</v>
      </c>
      <c r="U135" s="8"/>
      <c r="V135" s="9"/>
      <c r="W135" s="9"/>
      <c r="X135" s="10"/>
    </row>
    <row r="136" ht="15" customHeight="1">
      <c r="A136" t="s" s="2">
        <v>19</v>
      </c>
      <c r="B136" t="s" s="2">
        <v>288</v>
      </c>
      <c r="C136" s="6">
        <v>5</v>
      </c>
      <c r="D136" s="6">
        <v>3</v>
      </c>
      <c r="E136" s="7">
        <v>0.059</v>
      </c>
      <c r="F136" s="6">
        <v>523</v>
      </c>
      <c r="G136" s="6">
        <v>56461</v>
      </c>
      <c r="H136" s="6">
        <v>6</v>
      </c>
      <c r="I136" s="6">
        <v>5</v>
      </c>
      <c r="J136" s="6">
        <v>3313</v>
      </c>
      <c r="K136" s="6">
        <v>1104.33</v>
      </c>
      <c r="L136" s="6">
        <v>1213</v>
      </c>
      <c r="M136" s="6">
        <v>404.33</v>
      </c>
      <c r="N136" s="6">
        <v>9889</v>
      </c>
      <c r="O136" s="6">
        <v>3296.33</v>
      </c>
      <c r="P136" s="6">
        <v>12025</v>
      </c>
      <c r="Q136" s="6">
        <v>4008.33</v>
      </c>
      <c r="R136" s="6">
        <v>1.70375976194632</v>
      </c>
      <c r="S136" s="6">
        <v>523</v>
      </c>
      <c r="T136" t="s" s="2">
        <v>289</v>
      </c>
      <c r="U136" s="8"/>
      <c r="V136" s="9"/>
      <c r="W136" s="9"/>
      <c r="X136" s="10"/>
    </row>
    <row r="137" ht="15" customHeight="1">
      <c r="A137" t="s" s="2">
        <v>19</v>
      </c>
      <c r="B137" t="s" s="2">
        <v>290</v>
      </c>
      <c r="C137" s="6">
        <v>24</v>
      </c>
      <c r="D137" s="6">
        <v>10</v>
      </c>
      <c r="E137" s="7">
        <v>0.153</v>
      </c>
      <c r="F137" s="6">
        <v>826</v>
      </c>
      <c r="G137" s="6">
        <v>91206</v>
      </c>
      <c r="H137" s="6">
        <v>6.5</v>
      </c>
      <c r="I137" s="6">
        <v>24</v>
      </c>
      <c r="J137" s="6">
        <v>98705</v>
      </c>
      <c r="K137" s="6">
        <v>4291.52</v>
      </c>
      <c r="L137" s="6">
        <v>53524</v>
      </c>
      <c r="M137" s="6">
        <v>2327.13</v>
      </c>
      <c r="N137" s="6">
        <v>312801</v>
      </c>
      <c r="O137" s="6">
        <v>13600.04</v>
      </c>
      <c r="P137" s="6">
        <v>411609</v>
      </c>
      <c r="Q137" s="6">
        <v>17896.04</v>
      </c>
      <c r="R137" s="6">
        <v>3.02646401230955</v>
      </c>
      <c r="S137" s="6">
        <v>826</v>
      </c>
      <c r="T137" t="s" s="2">
        <v>291</v>
      </c>
      <c r="U137" s="8"/>
      <c r="V137" s="9"/>
      <c r="W137" s="9"/>
      <c r="X137" s="10"/>
    </row>
    <row r="138" ht="15" customHeight="1">
      <c r="A138" t="s" s="2">
        <v>19</v>
      </c>
      <c r="B138" t="s" s="2">
        <v>292</v>
      </c>
      <c r="C138" s="6">
        <v>8</v>
      </c>
      <c r="D138" s="6">
        <v>6</v>
      </c>
      <c r="E138" s="7">
        <v>0.169</v>
      </c>
      <c r="F138" s="6">
        <v>419</v>
      </c>
      <c r="G138" s="6">
        <v>46763</v>
      </c>
      <c r="H138" s="6">
        <v>5.6</v>
      </c>
      <c r="I138" s="6">
        <v>8</v>
      </c>
      <c r="J138" s="6">
        <v>37185</v>
      </c>
      <c r="K138" s="6">
        <v>4648.12</v>
      </c>
      <c r="L138" s="6">
        <v>16162</v>
      </c>
      <c r="M138" s="6">
        <v>2020.25</v>
      </c>
      <c r="N138" s="6">
        <v>99820</v>
      </c>
      <c r="O138" s="6">
        <v>12477.5</v>
      </c>
      <c r="P138" s="6">
        <v>152127</v>
      </c>
      <c r="Q138" s="6">
        <v>19015.88</v>
      </c>
      <c r="R138" s="6">
        <v>2.86250424614567</v>
      </c>
      <c r="S138" s="6">
        <v>419</v>
      </c>
      <c r="T138" t="s" s="2">
        <v>293</v>
      </c>
      <c r="U138" s="8"/>
      <c r="V138" s="9"/>
      <c r="W138" s="9"/>
      <c r="X138" s="10"/>
    </row>
    <row r="139" ht="15" customHeight="1">
      <c r="A139" t="s" s="2">
        <v>19</v>
      </c>
      <c r="B139" t="s" s="2">
        <v>294</v>
      </c>
      <c r="C139" s="6">
        <v>20</v>
      </c>
      <c r="D139" s="6">
        <v>3</v>
      </c>
      <c r="E139" s="7">
        <v>0.407</v>
      </c>
      <c r="F139" s="6">
        <v>381</v>
      </c>
      <c r="G139" s="6">
        <v>42763</v>
      </c>
      <c r="H139" s="6">
        <v>7.6</v>
      </c>
      <c r="I139" s="6">
        <v>20</v>
      </c>
      <c r="J139" s="6">
        <v>51942</v>
      </c>
      <c r="K139" s="6">
        <v>2597.1</v>
      </c>
      <c r="L139" s="6">
        <v>47449</v>
      </c>
      <c r="M139" s="6">
        <v>2372.45</v>
      </c>
      <c r="N139" s="6">
        <v>212414</v>
      </c>
      <c r="O139" s="6">
        <v>10620.7</v>
      </c>
      <c r="P139" s="6">
        <v>247147</v>
      </c>
      <c r="Q139" s="6">
        <v>12357.35</v>
      </c>
      <c r="R139" s="6">
        <v>3.16718394048785</v>
      </c>
      <c r="S139" s="6">
        <v>381</v>
      </c>
      <c r="T139" t="s" s="2">
        <v>295</v>
      </c>
      <c r="U139" s="8"/>
      <c r="V139" s="9"/>
      <c r="W139" s="9"/>
      <c r="X139" s="10"/>
    </row>
    <row r="140" ht="15" customHeight="1">
      <c r="A140" t="s" s="2">
        <v>19</v>
      </c>
      <c r="B140" t="s" s="2">
        <v>296</v>
      </c>
      <c r="C140" s="6">
        <v>2</v>
      </c>
      <c r="D140" s="6">
        <v>2</v>
      </c>
      <c r="E140" s="7">
        <v>0.06900000000000001</v>
      </c>
      <c r="F140" s="6">
        <v>290</v>
      </c>
      <c r="G140" s="6">
        <v>31269</v>
      </c>
      <c r="H140" s="6">
        <v>4.7</v>
      </c>
      <c r="I140" s="6">
        <v>2</v>
      </c>
      <c r="J140" s="6">
        <v>2337</v>
      </c>
      <c r="K140" s="6">
        <v>1168.5</v>
      </c>
      <c r="L140" s="6">
        <v>2110</v>
      </c>
      <c r="M140" s="6">
        <v>1055</v>
      </c>
      <c r="N140" s="6">
        <v>9429</v>
      </c>
      <c r="O140" s="6">
        <v>4714.5</v>
      </c>
      <c r="P140" s="6">
        <v>11077</v>
      </c>
      <c r="Q140" s="6">
        <v>5538.5</v>
      </c>
      <c r="R140" s="6">
        <v>1.93472476869862</v>
      </c>
      <c r="S140" s="6">
        <v>290</v>
      </c>
      <c r="T140" t="s" s="2">
        <v>297</v>
      </c>
      <c r="U140" s="8"/>
      <c r="V140" s="9"/>
      <c r="W140" s="9"/>
      <c r="X140" s="10"/>
    </row>
    <row r="141" ht="15" customHeight="1">
      <c r="A141" t="s" s="2">
        <v>19</v>
      </c>
      <c r="B141" t="s" s="2">
        <v>298</v>
      </c>
      <c r="C141" s="6">
        <v>2</v>
      </c>
      <c r="D141" s="6">
        <v>1</v>
      </c>
      <c r="E141" s="7">
        <v>0.008</v>
      </c>
      <c r="F141" s="6">
        <v>988</v>
      </c>
      <c r="G141" s="6">
        <v>107886</v>
      </c>
      <c r="H141" s="6">
        <v>4.9</v>
      </c>
      <c r="I141" s="6">
        <v>2</v>
      </c>
      <c r="J141" s="6">
        <v>4564</v>
      </c>
      <c r="K141" s="6">
        <v>2282</v>
      </c>
      <c r="L141" s="6">
        <v>0</v>
      </c>
      <c r="M141" s="6">
        <v>0</v>
      </c>
      <c r="N141" s="6">
        <v>11711</v>
      </c>
      <c r="O141" s="6">
        <v>5855.5</v>
      </c>
      <c r="P141" s="6">
        <v>9290</v>
      </c>
      <c r="Q141" s="6">
        <v>4645</v>
      </c>
      <c r="R141" s="6">
        <v>1.41288885247492</v>
      </c>
      <c r="S141" s="6">
        <v>988</v>
      </c>
      <c r="T141" t="s" s="2">
        <v>299</v>
      </c>
      <c r="U141" s="8"/>
      <c r="V141" s="9"/>
      <c r="W141" s="9"/>
      <c r="X141" s="10"/>
    </row>
    <row r="142" ht="15" customHeight="1">
      <c r="A142" t="s" s="2">
        <v>19</v>
      </c>
      <c r="B142" t="s" s="2">
        <v>300</v>
      </c>
      <c r="C142" s="6">
        <v>7</v>
      </c>
      <c r="D142" s="6">
        <v>2</v>
      </c>
      <c r="E142" s="7">
        <v>0.029</v>
      </c>
      <c r="F142" s="6">
        <v>679</v>
      </c>
      <c r="G142" s="6">
        <v>74465</v>
      </c>
      <c r="H142" s="6">
        <v>5</v>
      </c>
      <c r="I142" s="6">
        <v>7</v>
      </c>
      <c r="J142" s="6">
        <v>19272</v>
      </c>
      <c r="K142" s="6">
        <v>3212</v>
      </c>
      <c r="L142" s="6">
        <v>3269</v>
      </c>
      <c r="M142" s="6">
        <v>544.83</v>
      </c>
      <c r="N142" s="6">
        <v>58971</v>
      </c>
      <c r="O142" s="6">
        <v>9828.5</v>
      </c>
      <c r="P142" s="6">
        <v>44632</v>
      </c>
      <c r="Q142" s="6">
        <v>7438.67</v>
      </c>
      <c r="R142" s="6">
        <v>2.26899682398282</v>
      </c>
      <c r="S142" s="6">
        <v>679</v>
      </c>
      <c r="T142" t="s" s="2">
        <v>301</v>
      </c>
      <c r="U142" s="8"/>
      <c r="V142" s="9"/>
      <c r="W142" s="9"/>
      <c r="X142" s="10"/>
    </row>
    <row r="143" ht="15" customHeight="1">
      <c r="A143" t="s" s="2">
        <v>19</v>
      </c>
      <c r="B143" t="s" s="2">
        <v>302</v>
      </c>
      <c r="C143" s="6">
        <v>9</v>
      </c>
      <c r="D143" s="6">
        <v>4</v>
      </c>
      <c r="E143" s="7">
        <v>0.153</v>
      </c>
      <c r="F143" s="6">
        <v>216</v>
      </c>
      <c r="G143" s="6">
        <v>24846</v>
      </c>
      <c r="H143" s="6">
        <v>10.2</v>
      </c>
      <c r="I143" s="6">
        <v>9</v>
      </c>
      <c r="J143" s="6">
        <v>11289</v>
      </c>
      <c r="K143" s="6">
        <v>1254.33</v>
      </c>
      <c r="L143" s="6">
        <v>36496</v>
      </c>
      <c r="M143" s="6">
        <v>4055.11</v>
      </c>
      <c r="N143" s="6">
        <v>93900</v>
      </c>
      <c r="O143" s="6">
        <v>10433.33</v>
      </c>
      <c r="P143" s="6">
        <v>124743</v>
      </c>
      <c r="Q143" s="6">
        <v>13860.33</v>
      </c>
      <c r="R143" s="6">
        <v>3.09304371826478</v>
      </c>
      <c r="S143" s="6">
        <v>216</v>
      </c>
      <c r="T143" t="s" s="2">
        <v>303</v>
      </c>
      <c r="U143" s="8"/>
      <c r="V143" s="9"/>
      <c r="W143" s="9"/>
      <c r="X143" s="10"/>
    </row>
    <row r="144" ht="15" customHeight="1">
      <c r="A144" t="s" s="2">
        <v>19</v>
      </c>
      <c r="B144" t="s" s="2">
        <v>304</v>
      </c>
      <c r="C144" s="6">
        <v>142</v>
      </c>
      <c r="D144" s="6">
        <v>37</v>
      </c>
      <c r="E144" s="7">
        <v>0.599</v>
      </c>
      <c r="F144" s="6">
        <v>643</v>
      </c>
      <c r="G144" s="6">
        <v>69574</v>
      </c>
      <c r="H144" s="6">
        <v>5.1</v>
      </c>
      <c r="I144" s="6">
        <v>142</v>
      </c>
      <c r="J144" s="6">
        <v>1606787</v>
      </c>
      <c r="K144" s="6">
        <v>11395.65</v>
      </c>
      <c r="L144" s="6">
        <v>1028584</v>
      </c>
      <c r="M144" s="6">
        <v>7294.92</v>
      </c>
      <c r="N144" s="6">
        <v>6292496</v>
      </c>
      <c r="O144" s="6">
        <v>44627.63</v>
      </c>
      <c r="P144" s="6">
        <v>5732425</v>
      </c>
      <c r="Q144" s="6">
        <v>40655.5</v>
      </c>
      <c r="R144" s="6">
        <v>4.35897528556113</v>
      </c>
      <c r="S144" s="6">
        <v>643</v>
      </c>
      <c r="T144" t="s" s="2">
        <v>305</v>
      </c>
      <c r="U144" s="8"/>
      <c r="V144" s="9"/>
      <c r="W144" s="9"/>
      <c r="X144" s="10"/>
    </row>
    <row r="145" ht="15" customHeight="1">
      <c r="A145" t="s" s="2">
        <v>19</v>
      </c>
      <c r="B145" t="s" s="2">
        <v>306</v>
      </c>
      <c r="C145" s="6">
        <v>106</v>
      </c>
      <c r="D145" s="6">
        <v>26</v>
      </c>
      <c r="E145" s="7">
        <v>0.366</v>
      </c>
      <c r="F145" s="6">
        <v>642</v>
      </c>
      <c r="G145" s="6">
        <v>69513</v>
      </c>
      <c r="H145" s="6">
        <v>5.2</v>
      </c>
      <c r="I145" s="6">
        <v>106</v>
      </c>
      <c r="J145" s="6">
        <v>1211762</v>
      </c>
      <c r="K145" s="6">
        <v>11540.59</v>
      </c>
      <c r="L145" s="6">
        <v>772069</v>
      </c>
      <c r="M145" s="6">
        <v>7353.04</v>
      </c>
      <c r="N145" s="6">
        <v>4585332</v>
      </c>
      <c r="O145" s="6">
        <v>43669.83</v>
      </c>
      <c r="P145" s="6">
        <v>4297839</v>
      </c>
      <c r="Q145" s="6">
        <v>40931.8</v>
      </c>
      <c r="R145" s="6">
        <v>4.22973912133639</v>
      </c>
      <c r="S145" s="6">
        <v>642</v>
      </c>
      <c r="T145" t="s" s="2">
        <v>307</v>
      </c>
      <c r="U145" s="8"/>
      <c r="V145" s="9"/>
      <c r="W145" s="9"/>
      <c r="X145" s="10"/>
    </row>
    <row r="146" ht="15" customHeight="1">
      <c r="A146" t="s" s="2">
        <v>19</v>
      </c>
      <c r="B146" t="s" s="2">
        <v>308</v>
      </c>
      <c r="C146" s="6">
        <v>2</v>
      </c>
      <c r="D146" s="6">
        <v>1</v>
      </c>
      <c r="E146" s="7">
        <v>0.03</v>
      </c>
      <c r="F146" s="6">
        <v>335</v>
      </c>
      <c r="G146" s="6">
        <v>34545</v>
      </c>
      <c r="H146" s="6">
        <v>6.6</v>
      </c>
      <c r="I146" s="6">
        <v>2</v>
      </c>
      <c r="J146" s="6">
        <v>2283</v>
      </c>
      <c r="K146" s="6">
        <v>1141.5</v>
      </c>
      <c r="L146" s="6">
        <v>1732</v>
      </c>
      <c r="M146" s="6">
        <v>866</v>
      </c>
      <c r="N146" s="6">
        <v>7096</v>
      </c>
      <c r="O146" s="6">
        <v>3548</v>
      </c>
      <c r="P146" s="6">
        <v>10833</v>
      </c>
      <c r="Q146" s="6">
        <v>5416.5</v>
      </c>
      <c r="R146" s="6">
        <v>1.81627098755962</v>
      </c>
      <c r="S146" s="6">
        <v>335</v>
      </c>
      <c r="T146" t="s" s="2">
        <v>309</v>
      </c>
      <c r="U146" s="8"/>
      <c r="V146" s="9"/>
      <c r="W146" s="9"/>
      <c r="X146" s="10"/>
    </row>
    <row r="147" ht="15" customHeight="1">
      <c r="A147" t="s" s="2">
        <v>19</v>
      </c>
      <c r="B147" t="s" s="2">
        <v>310</v>
      </c>
      <c r="C147" s="6">
        <v>80</v>
      </c>
      <c r="D147" s="6">
        <v>19</v>
      </c>
      <c r="E147" s="7">
        <v>0.359</v>
      </c>
      <c r="F147" s="6">
        <v>460</v>
      </c>
      <c r="G147" s="6">
        <v>50356</v>
      </c>
      <c r="H147" s="6">
        <v>9</v>
      </c>
      <c r="I147" s="6">
        <v>80</v>
      </c>
      <c r="J147" s="6">
        <v>1030582</v>
      </c>
      <c r="K147" s="6">
        <v>12882.27</v>
      </c>
      <c r="L147" s="6">
        <v>701289</v>
      </c>
      <c r="M147" s="6">
        <v>8766.110000000001</v>
      </c>
      <c r="N147" s="6">
        <v>2959728</v>
      </c>
      <c r="O147" s="6">
        <v>36996.6</v>
      </c>
      <c r="P147" s="6">
        <v>4715885</v>
      </c>
      <c r="Q147" s="6">
        <v>58948.56</v>
      </c>
      <c r="R147" s="6">
        <v>4.31143974751177</v>
      </c>
      <c r="S147" s="6">
        <v>460</v>
      </c>
      <c r="T147" t="s" s="2">
        <v>311</v>
      </c>
      <c r="U147" s="8"/>
      <c r="V147" s="9"/>
      <c r="W147" s="9"/>
      <c r="X147" s="10"/>
    </row>
    <row r="148" ht="15" customHeight="1">
      <c r="A148" t="s" s="2">
        <v>19</v>
      </c>
      <c r="B148" t="s" s="2">
        <v>312</v>
      </c>
      <c r="C148" s="6">
        <v>16</v>
      </c>
      <c r="D148" s="6">
        <v>3</v>
      </c>
      <c r="E148" s="7">
        <v>0.264</v>
      </c>
      <c r="F148" s="6">
        <v>129</v>
      </c>
      <c r="G148" s="6">
        <v>14707</v>
      </c>
      <c r="H148" s="6">
        <v>11</v>
      </c>
      <c r="I148" s="6">
        <v>16</v>
      </c>
      <c r="J148" s="6">
        <v>74695</v>
      </c>
      <c r="K148" s="6">
        <v>4668.44</v>
      </c>
      <c r="L148" s="6">
        <v>45438</v>
      </c>
      <c r="M148" s="6">
        <v>2839.88</v>
      </c>
      <c r="N148" s="6">
        <v>214171</v>
      </c>
      <c r="O148" s="6">
        <v>13385.69</v>
      </c>
      <c r="P148" s="6">
        <v>317897</v>
      </c>
      <c r="Q148" s="6">
        <v>19868.56</v>
      </c>
      <c r="R148" s="6">
        <v>3.70379441361577</v>
      </c>
      <c r="S148" s="6">
        <v>129</v>
      </c>
      <c r="T148" t="s" s="2">
        <v>313</v>
      </c>
      <c r="U148" s="8"/>
      <c r="V148" s="9"/>
      <c r="W148" s="9"/>
      <c r="X148" s="10"/>
    </row>
    <row r="149" ht="15" customHeight="1">
      <c r="A149" t="s" s="2">
        <v>19</v>
      </c>
      <c r="B149" t="s" s="2">
        <v>314</v>
      </c>
      <c r="C149" s="6">
        <v>11</v>
      </c>
      <c r="D149" s="6">
        <v>4</v>
      </c>
      <c r="E149" s="7">
        <v>0.321</v>
      </c>
      <c r="F149" s="6">
        <v>165</v>
      </c>
      <c r="G149" s="6">
        <v>17561</v>
      </c>
      <c r="H149" s="6">
        <v>9.4</v>
      </c>
      <c r="I149" s="6">
        <v>11</v>
      </c>
      <c r="J149" s="6">
        <v>89634</v>
      </c>
      <c r="K149" s="6">
        <v>8148.55</v>
      </c>
      <c r="L149" s="6">
        <v>73865</v>
      </c>
      <c r="M149" s="6">
        <v>6715</v>
      </c>
      <c r="N149" s="6">
        <v>268700</v>
      </c>
      <c r="O149" s="6">
        <v>24427.27</v>
      </c>
      <c r="P149" s="6">
        <v>453821</v>
      </c>
      <c r="Q149" s="6">
        <v>41256.45</v>
      </c>
      <c r="R149" s="6">
        <v>3.73062324496831</v>
      </c>
      <c r="S149" s="6">
        <v>165</v>
      </c>
      <c r="T149" t="s" s="2">
        <v>315</v>
      </c>
      <c r="U149" s="8"/>
      <c r="V149" s="9"/>
      <c r="W149" s="9"/>
      <c r="X149" s="10"/>
    </row>
    <row r="150" ht="15" customHeight="1">
      <c r="A150" t="s" s="2">
        <v>19</v>
      </c>
      <c r="B150" t="s" s="2">
        <v>316</v>
      </c>
      <c r="C150" s="6">
        <v>2</v>
      </c>
      <c r="D150" s="6">
        <v>2</v>
      </c>
      <c r="E150" s="7">
        <v>0.142</v>
      </c>
      <c r="F150" s="6">
        <v>240</v>
      </c>
      <c r="G150" s="6">
        <v>26887</v>
      </c>
      <c r="H150" s="6">
        <v>6.8</v>
      </c>
      <c r="I150" s="6">
        <v>2</v>
      </c>
      <c r="J150" s="6">
        <v>2170</v>
      </c>
      <c r="K150" s="6">
        <v>2170</v>
      </c>
      <c r="L150" s="6">
        <v>3715</v>
      </c>
      <c r="M150" s="6">
        <v>3715</v>
      </c>
      <c r="N150" s="6">
        <v>9852</v>
      </c>
      <c r="O150" s="6">
        <v>9852</v>
      </c>
      <c r="P150" s="6">
        <v>16151</v>
      </c>
      <c r="Q150" s="6">
        <v>16151</v>
      </c>
      <c r="R150" s="6">
        <v>2.1234160396448</v>
      </c>
      <c r="S150" s="6">
        <v>240</v>
      </c>
      <c r="T150" t="s" s="2">
        <v>317</v>
      </c>
      <c r="U150" s="8"/>
      <c r="V150" s="9"/>
      <c r="W150" s="9"/>
      <c r="X150" s="10"/>
    </row>
    <row r="151" ht="15" customHeight="1">
      <c r="A151" t="s" s="2">
        <v>19</v>
      </c>
      <c r="B151" t="s" s="2">
        <v>318</v>
      </c>
      <c r="C151" s="6">
        <v>4</v>
      </c>
      <c r="D151" s="6">
        <v>3</v>
      </c>
      <c r="E151" s="7">
        <v>0.039</v>
      </c>
      <c r="F151" s="6">
        <v>1438</v>
      </c>
      <c r="G151" s="6">
        <v>157574</v>
      </c>
      <c r="H151" s="6">
        <v>6.5</v>
      </c>
      <c r="I151" s="6">
        <v>4</v>
      </c>
      <c r="J151" s="6">
        <v>5164</v>
      </c>
      <c r="K151" s="6">
        <v>1721.33</v>
      </c>
      <c r="L151" s="6">
        <v>1663</v>
      </c>
      <c r="M151" s="6">
        <v>554.33</v>
      </c>
      <c r="N151" s="6">
        <v>15992</v>
      </c>
      <c r="O151" s="6">
        <v>5330.67</v>
      </c>
      <c r="P151" s="6">
        <v>13987</v>
      </c>
      <c r="Q151" s="6">
        <v>4662.33</v>
      </c>
      <c r="R151" s="6">
        <v>1.40815973573773</v>
      </c>
      <c r="S151" s="6">
        <v>1438</v>
      </c>
      <c r="T151" t="s" s="2">
        <v>319</v>
      </c>
      <c r="U151" s="8"/>
      <c r="V151" s="9"/>
      <c r="W151" s="9"/>
      <c r="X151" s="10"/>
    </row>
    <row r="152" ht="15" customHeight="1">
      <c r="A152" t="s" s="2">
        <v>19</v>
      </c>
      <c r="B152" t="s" s="2">
        <v>320</v>
      </c>
      <c r="C152" s="6">
        <v>37</v>
      </c>
      <c r="D152" s="6">
        <v>10</v>
      </c>
      <c r="E152" s="7">
        <v>0.348</v>
      </c>
      <c r="F152" s="6">
        <v>345</v>
      </c>
      <c r="G152" s="6">
        <v>36605</v>
      </c>
      <c r="H152" s="6">
        <v>9.199999999999999</v>
      </c>
      <c r="I152" s="6">
        <v>37</v>
      </c>
      <c r="J152" s="6">
        <v>111836</v>
      </c>
      <c r="K152" s="6">
        <v>3106.56</v>
      </c>
      <c r="L152" s="6">
        <v>97367</v>
      </c>
      <c r="M152" s="6">
        <v>2704.64</v>
      </c>
      <c r="N152" s="6">
        <v>390857</v>
      </c>
      <c r="O152" s="6">
        <v>10857.14</v>
      </c>
      <c r="P152" s="6">
        <v>523886</v>
      </c>
      <c r="Q152" s="6">
        <v>14552.39</v>
      </c>
      <c r="R152" s="6">
        <v>3.51292635097703</v>
      </c>
      <c r="S152" s="6">
        <v>345</v>
      </c>
      <c r="T152" t="s" s="2">
        <v>321</v>
      </c>
      <c r="U152" s="8"/>
      <c r="V152" s="9"/>
      <c r="W152" s="9"/>
      <c r="X152" s="10"/>
    </row>
    <row r="153" ht="15" customHeight="1">
      <c r="A153" t="s" s="2">
        <v>19</v>
      </c>
      <c r="B153" t="s" s="2">
        <v>322</v>
      </c>
      <c r="C153" s="6">
        <v>2</v>
      </c>
      <c r="D153" s="6">
        <v>1</v>
      </c>
      <c r="E153" s="7">
        <v>0.039</v>
      </c>
      <c r="F153" s="6">
        <v>456</v>
      </c>
      <c r="G153" s="6">
        <v>49264</v>
      </c>
      <c r="H153" s="6">
        <v>8.4</v>
      </c>
      <c r="I153" s="6">
        <v>2</v>
      </c>
      <c r="J153" s="6">
        <v>1721</v>
      </c>
      <c r="K153" s="6">
        <v>860.5</v>
      </c>
      <c r="L153" s="6">
        <v>0</v>
      </c>
      <c r="M153" s="6">
        <v>0</v>
      </c>
      <c r="N153" s="6">
        <v>2013</v>
      </c>
      <c r="O153" s="6">
        <v>1006.5</v>
      </c>
      <c r="P153" s="6">
        <v>5486</v>
      </c>
      <c r="Q153" s="6">
        <v>2743</v>
      </c>
      <c r="R153" s="6">
        <v>1.30576607838919</v>
      </c>
      <c r="S153" s="6">
        <v>456</v>
      </c>
      <c r="T153" t="s" s="2">
        <v>323</v>
      </c>
      <c r="U153" s="8"/>
      <c r="V153" s="9"/>
      <c r="W153" s="9"/>
      <c r="X153" s="10"/>
    </row>
    <row r="154" ht="15" customHeight="1">
      <c r="A154" t="s" s="2">
        <v>19</v>
      </c>
      <c r="B154" t="s" s="2">
        <v>324</v>
      </c>
      <c r="C154" s="6">
        <v>26</v>
      </c>
      <c r="D154" s="6">
        <v>4</v>
      </c>
      <c r="E154" s="7">
        <v>0.238</v>
      </c>
      <c r="F154" s="6">
        <v>160</v>
      </c>
      <c r="G154" s="6">
        <v>18524</v>
      </c>
      <c r="H154" s="6">
        <v>10.7</v>
      </c>
      <c r="I154" s="6">
        <v>26</v>
      </c>
      <c r="J154" s="6">
        <v>78165</v>
      </c>
      <c r="K154" s="6">
        <v>3552.95</v>
      </c>
      <c r="L154" s="6">
        <v>45425</v>
      </c>
      <c r="M154" s="6">
        <v>2064.77</v>
      </c>
      <c r="N154" s="6">
        <v>211317</v>
      </c>
      <c r="O154" s="6">
        <v>9605.32</v>
      </c>
      <c r="P154" s="6">
        <v>326968</v>
      </c>
      <c r="Q154" s="6">
        <v>14862.18</v>
      </c>
      <c r="R154" s="6">
        <v>3.61713341520528</v>
      </c>
      <c r="S154" s="6">
        <v>160</v>
      </c>
      <c r="T154" t="s" s="2">
        <v>325</v>
      </c>
      <c r="U154" s="8"/>
      <c r="V154" s="9"/>
      <c r="W154" s="9"/>
      <c r="X154" s="10"/>
    </row>
    <row r="155" ht="15" customHeight="1">
      <c r="A155" t="s" s="2">
        <v>19</v>
      </c>
      <c r="B155" t="s" s="2">
        <v>326</v>
      </c>
      <c r="C155" s="6">
        <v>2</v>
      </c>
      <c r="D155" s="6">
        <v>1</v>
      </c>
      <c r="E155" s="7">
        <v>0.031</v>
      </c>
      <c r="F155" s="6">
        <v>521</v>
      </c>
      <c r="G155" s="6">
        <v>54709</v>
      </c>
      <c r="H155" s="6">
        <v>5.8</v>
      </c>
      <c r="I155" s="6">
        <v>2</v>
      </c>
      <c r="J155" s="6">
        <v>3760</v>
      </c>
      <c r="K155" s="6">
        <v>1880</v>
      </c>
      <c r="L155" s="6">
        <v>688</v>
      </c>
      <c r="M155" s="6">
        <v>344</v>
      </c>
      <c r="N155" s="6">
        <v>5374</v>
      </c>
      <c r="O155" s="6">
        <v>2687</v>
      </c>
      <c r="P155" s="6">
        <v>13440</v>
      </c>
      <c r="Q155" s="6">
        <v>6720</v>
      </c>
      <c r="R155" s="6">
        <v>1.64980932809132</v>
      </c>
      <c r="S155" s="6">
        <v>521</v>
      </c>
      <c r="T155" t="s" s="2">
        <v>327</v>
      </c>
      <c r="U155" s="8"/>
      <c r="V155" s="9"/>
      <c r="W155" s="9"/>
      <c r="X155" s="10"/>
    </row>
    <row r="156" ht="15" customHeight="1">
      <c r="A156" t="s" s="2">
        <v>19</v>
      </c>
      <c r="B156" t="s" s="2">
        <v>328</v>
      </c>
      <c r="C156" s="6">
        <v>15</v>
      </c>
      <c r="D156" s="6">
        <v>8</v>
      </c>
      <c r="E156" s="7">
        <v>0.263</v>
      </c>
      <c r="F156" s="6">
        <v>323</v>
      </c>
      <c r="G156" s="6">
        <v>35294</v>
      </c>
      <c r="H156" s="6">
        <v>5.8</v>
      </c>
      <c r="I156" s="6">
        <v>15</v>
      </c>
      <c r="J156" s="6">
        <v>94431</v>
      </c>
      <c r="K156" s="6">
        <v>6745.07</v>
      </c>
      <c r="L156" s="6">
        <v>26990</v>
      </c>
      <c r="M156" s="6">
        <v>1927.86</v>
      </c>
      <c r="N156" s="6">
        <v>212818</v>
      </c>
      <c r="O156" s="6">
        <v>15201.29</v>
      </c>
      <c r="P156" s="6">
        <v>300023</v>
      </c>
      <c r="Q156" s="6">
        <v>21430.21</v>
      </c>
      <c r="R156" s="6">
        <v>3.29326537934983</v>
      </c>
      <c r="S156" s="6">
        <v>323</v>
      </c>
      <c r="T156" t="s" s="2">
        <v>329</v>
      </c>
      <c r="U156" s="8"/>
      <c r="V156" s="9"/>
      <c r="W156" s="9"/>
      <c r="X156" s="10"/>
    </row>
    <row r="157" ht="15" customHeight="1">
      <c r="A157" t="s" s="2">
        <v>19</v>
      </c>
      <c r="B157" t="s" s="2">
        <v>330</v>
      </c>
      <c r="C157" s="6">
        <v>4</v>
      </c>
      <c r="D157" s="6">
        <v>2</v>
      </c>
      <c r="E157" s="7">
        <v>0.109</v>
      </c>
      <c r="F157" s="6">
        <v>147</v>
      </c>
      <c r="G157" s="6">
        <v>17008</v>
      </c>
      <c r="H157" s="6">
        <v>9.800000000000001</v>
      </c>
      <c r="I157" s="6">
        <v>4</v>
      </c>
      <c r="J157" s="6">
        <v>35286</v>
      </c>
      <c r="K157" s="6">
        <v>8821.5</v>
      </c>
      <c r="L157" s="6">
        <v>28087</v>
      </c>
      <c r="M157" s="6">
        <v>7021.75</v>
      </c>
      <c r="N157" s="6">
        <v>110200</v>
      </c>
      <c r="O157" s="6">
        <v>27550</v>
      </c>
      <c r="P157" s="6">
        <v>156743</v>
      </c>
      <c r="Q157" s="6">
        <v>39185.75</v>
      </c>
      <c r="R157" s="6">
        <v>3.35161227601079</v>
      </c>
      <c r="S157" s="6">
        <v>147</v>
      </c>
      <c r="T157" t="s" s="2">
        <v>331</v>
      </c>
      <c r="U157" s="8"/>
      <c r="V157" s="9"/>
      <c r="W157" s="9"/>
      <c r="X157" s="10"/>
    </row>
    <row r="158" ht="15" customHeight="1">
      <c r="A158" t="s" s="2">
        <v>19</v>
      </c>
      <c r="B158" t="s" s="2">
        <v>332</v>
      </c>
      <c r="C158" s="6">
        <v>4</v>
      </c>
      <c r="D158" s="6">
        <v>2</v>
      </c>
      <c r="E158" s="7">
        <v>0.329</v>
      </c>
      <c r="F158" s="6">
        <v>70</v>
      </c>
      <c r="G158" s="6">
        <v>7379</v>
      </c>
      <c r="H158" s="6">
        <v>5</v>
      </c>
      <c r="I158" s="6">
        <v>4</v>
      </c>
      <c r="J158" s="6">
        <v>14030</v>
      </c>
      <c r="K158" s="6">
        <v>3507.5</v>
      </c>
      <c r="L158" s="6">
        <v>8586</v>
      </c>
      <c r="M158" s="6">
        <v>2146.5</v>
      </c>
      <c r="N158" s="6">
        <v>27942</v>
      </c>
      <c r="O158" s="6">
        <v>6985.5</v>
      </c>
      <c r="P158" s="6">
        <v>66572</v>
      </c>
      <c r="Q158" s="6">
        <v>16643</v>
      </c>
      <c r="R158" s="6">
        <v>3.22357010327164</v>
      </c>
      <c r="S158" s="6">
        <v>70</v>
      </c>
      <c r="T158" t="s" s="2">
        <v>333</v>
      </c>
      <c r="U158" s="8"/>
      <c r="V158" s="9"/>
      <c r="W158" s="9"/>
      <c r="X158" s="10"/>
    </row>
    <row r="159" ht="15" customHeight="1">
      <c r="A159" t="s" s="2">
        <v>19</v>
      </c>
      <c r="B159" t="s" s="2">
        <v>334</v>
      </c>
      <c r="C159" s="6">
        <v>4</v>
      </c>
      <c r="D159" s="6">
        <v>3</v>
      </c>
      <c r="E159" s="7">
        <v>0.08400000000000001</v>
      </c>
      <c r="F159" s="6">
        <v>333</v>
      </c>
      <c r="G159" s="6">
        <v>37356</v>
      </c>
      <c r="H159" s="6">
        <v>6.8</v>
      </c>
      <c r="I159" s="6">
        <v>4</v>
      </c>
      <c r="J159" s="6">
        <v>7500</v>
      </c>
      <c r="K159" s="6">
        <v>1875</v>
      </c>
      <c r="L159" s="6">
        <v>2143</v>
      </c>
      <c r="M159" s="6">
        <v>535.75</v>
      </c>
      <c r="N159" s="6">
        <v>12453</v>
      </c>
      <c r="O159" s="6">
        <v>3113.25</v>
      </c>
      <c r="P159" s="6">
        <v>27732</v>
      </c>
      <c r="Q159" s="6">
        <v>6933</v>
      </c>
      <c r="R159" s="6">
        <v>2.17502922227008</v>
      </c>
      <c r="S159" s="6">
        <v>333</v>
      </c>
      <c r="T159" t="s" s="2">
        <v>335</v>
      </c>
      <c r="U159" s="8"/>
      <c r="V159" s="9"/>
      <c r="W159" s="9"/>
      <c r="X159" s="10"/>
    </row>
    <row r="160" ht="15" customHeight="1">
      <c r="A160" t="s" s="2">
        <v>19</v>
      </c>
      <c r="B160" t="s" s="2">
        <v>336</v>
      </c>
      <c r="C160" s="6">
        <v>2</v>
      </c>
      <c r="D160" s="6">
        <v>1</v>
      </c>
      <c r="E160" s="7">
        <v>0.08599999999999999</v>
      </c>
      <c r="F160" s="6">
        <v>175</v>
      </c>
      <c r="G160" s="6">
        <v>18977</v>
      </c>
      <c r="H160" s="6">
        <v>9.6</v>
      </c>
      <c r="I160" s="6">
        <v>2</v>
      </c>
      <c r="J160" s="6">
        <v>4578</v>
      </c>
      <c r="K160" s="6">
        <v>2289</v>
      </c>
      <c r="L160" s="6">
        <v>4232</v>
      </c>
      <c r="M160" s="6">
        <v>2116</v>
      </c>
      <c r="N160" s="6">
        <v>13911</v>
      </c>
      <c r="O160" s="6">
        <v>6955.5</v>
      </c>
      <c r="P160" s="6">
        <v>22766</v>
      </c>
      <c r="Q160" s="6">
        <v>11383</v>
      </c>
      <c r="R160" s="6">
        <v>2.41484924610344</v>
      </c>
      <c r="S160" s="6">
        <v>175</v>
      </c>
      <c r="T160" t="s" s="2">
        <v>337</v>
      </c>
      <c r="U160" s="8"/>
      <c r="V160" s="9"/>
      <c r="W160" s="9"/>
      <c r="X160" s="10"/>
    </row>
    <row r="161" ht="15" customHeight="1">
      <c r="A161" t="s" s="2">
        <v>19</v>
      </c>
      <c r="B161" t="s" s="2">
        <v>338</v>
      </c>
      <c r="C161" s="6">
        <v>17</v>
      </c>
      <c r="D161" s="6">
        <v>5</v>
      </c>
      <c r="E161" s="7">
        <v>0.341</v>
      </c>
      <c r="F161" s="6">
        <v>126</v>
      </c>
      <c r="G161" s="6">
        <v>14371</v>
      </c>
      <c r="H161" s="6">
        <v>10.4</v>
      </c>
      <c r="I161" s="6">
        <v>17</v>
      </c>
      <c r="J161" s="6">
        <v>46157</v>
      </c>
      <c r="K161" s="6">
        <v>3550.54</v>
      </c>
      <c r="L161" s="6">
        <v>54691</v>
      </c>
      <c r="M161" s="6">
        <v>4207</v>
      </c>
      <c r="N161" s="6">
        <v>142855</v>
      </c>
      <c r="O161" s="6">
        <v>10988.85</v>
      </c>
      <c r="P161" s="6">
        <v>275711</v>
      </c>
      <c r="Q161" s="6">
        <v>21208.54</v>
      </c>
      <c r="R161" s="6">
        <v>3.61698452226989</v>
      </c>
      <c r="S161" s="6">
        <v>126</v>
      </c>
      <c r="T161" t="s" s="2">
        <v>339</v>
      </c>
      <c r="U161" s="8"/>
      <c r="V161" s="9"/>
      <c r="W161" s="9"/>
      <c r="X161" s="10"/>
    </row>
    <row r="162" ht="15" customHeight="1">
      <c r="A162" t="s" s="2">
        <v>19</v>
      </c>
      <c r="B162" t="s" s="2">
        <v>340</v>
      </c>
      <c r="C162" s="6">
        <v>11</v>
      </c>
      <c r="D162" s="6">
        <v>3</v>
      </c>
      <c r="E162" s="7">
        <v>0.136</v>
      </c>
      <c r="F162" s="6">
        <v>125</v>
      </c>
      <c r="G162" s="6">
        <v>14295</v>
      </c>
      <c r="H162" s="6">
        <v>10.3</v>
      </c>
      <c r="I162" s="6">
        <v>11</v>
      </c>
      <c r="J162" s="6">
        <v>29509</v>
      </c>
      <c r="K162" s="6">
        <v>2682.64</v>
      </c>
      <c r="L162" s="6">
        <v>54662</v>
      </c>
      <c r="M162" s="6">
        <v>4969.27</v>
      </c>
      <c r="N162" s="6">
        <v>135673</v>
      </c>
      <c r="O162" s="6">
        <v>12333.91</v>
      </c>
      <c r="P162" s="6">
        <v>208661</v>
      </c>
      <c r="Q162" s="6">
        <v>18969.18</v>
      </c>
      <c r="R162" s="6">
        <v>3.53504588083515</v>
      </c>
      <c r="S162" s="6">
        <v>125</v>
      </c>
      <c r="T162" t="s" s="2">
        <v>341</v>
      </c>
      <c r="U162" s="8"/>
      <c r="V162" s="9"/>
      <c r="W162" s="9"/>
      <c r="X162" s="10"/>
    </row>
    <row r="163" ht="15" customHeight="1">
      <c r="A163" t="s" s="2">
        <v>19</v>
      </c>
      <c r="B163" t="s" s="2">
        <v>342</v>
      </c>
      <c r="C163" s="6">
        <v>22</v>
      </c>
      <c r="D163" s="6">
        <v>7</v>
      </c>
      <c r="E163" s="7">
        <v>0.202</v>
      </c>
      <c r="F163" s="6">
        <v>421</v>
      </c>
      <c r="G163" s="6">
        <v>46957</v>
      </c>
      <c r="H163" s="6">
        <v>5.6</v>
      </c>
      <c r="I163" s="6">
        <v>22</v>
      </c>
      <c r="J163" s="6">
        <v>100862</v>
      </c>
      <c r="K163" s="6">
        <v>4584.64</v>
      </c>
      <c r="L163" s="6">
        <v>42892</v>
      </c>
      <c r="M163" s="6">
        <v>1949.64</v>
      </c>
      <c r="N163" s="6">
        <v>248379</v>
      </c>
      <c r="O163" s="6">
        <v>11289.95</v>
      </c>
      <c r="P163" s="6">
        <v>337448</v>
      </c>
      <c r="Q163" s="6">
        <v>15338.55</v>
      </c>
      <c r="R163" s="6">
        <v>3.23879141958529</v>
      </c>
      <c r="S163" s="6">
        <v>421</v>
      </c>
      <c r="T163" t="s" s="2">
        <v>343</v>
      </c>
      <c r="U163" s="8"/>
      <c r="V163" s="9"/>
      <c r="W163" s="9"/>
      <c r="X163" s="10"/>
    </row>
    <row r="164" ht="15" customHeight="1">
      <c r="A164" t="s" s="2">
        <v>19</v>
      </c>
      <c r="B164" t="s" s="2">
        <v>344</v>
      </c>
      <c r="C164" s="6">
        <v>15</v>
      </c>
      <c r="D164" s="6">
        <v>4</v>
      </c>
      <c r="E164" s="7">
        <v>0.25</v>
      </c>
      <c r="F164" s="6">
        <v>136</v>
      </c>
      <c r="G164" s="6">
        <v>15770</v>
      </c>
      <c r="H164" s="6">
        <v>10.4</v>
      </c>
      <c r="I164" s="6">
        <v>15</v>
      </c>
      <c r="J164" s="6">
        <v>39595</v>
      </c>
      <c r="K164" s="6">
        <v>2639.67</v>
      </c>
      <c r="L164" s="6">
        <v>54208</v>
      </c>
      <c r="M164" s="6">
        <v>3613.87</v>
      </c>
      <c r="N164" s="6">
        <v>167912</v>
      </c>
      <c r="O164" s="6">
        <v>11194.13</v>
      </c>
      <c r="P164" s="6">
        <v>214350</v>
      </c>
      <c r="Q164" s="6">
        <v>14290</v>
      </c>
      <c r="R164" s="6">
        <v>3.54414194111561</v>
      </c>
      <c r="S164" s="6">
        <v>136</v>
      </c>
      <c r="T164" t="s" s="2">
        <v>345</v>
      </c>
      <c r="U164" s="8"/>
      <c r="V164" s="9"/>
      <c r="W164" s="9"/>
      <c r="X164" s="10"/>
    </row>
    <row r="165" ht="15" customHeight="1">
      <c r="A165" t="s" s="2">
        <v>19</v>
      </c>
      <c r="B165" t="s" s="2">
        <v>346</v>
      </c>
      <c r="C165" s="6">
        <v>3</v>
      </c>
      <c r="D165" s="6">
        <v>2</v>
      </c>
      <c r="E165" s="7">
        <v>0.041</v>
      </c>
      <c r="F165" s="6">
        <v>567</v>
      </c>
      <c r="G165" s="6">
        <v>61331</v>
      </c>
      <c r="H165" s="6">
        <v>6.1</v>
      </c>
      <c r="I165" s="6">
        <v>3</v>
      </c>
      <c r="J165" s="6">
        <v>6553</v>
      </c>
      <c r="K165" s="6">
        <v>6553</v>
      </c>
      <c r="L165" s="6">
        <v>4825</v>
      </c>
      <c r="M165" s="6">
        <v>4825</v>
      </c>
      <c r="N165" s="6">
        <v>17544</v>
      </c>
      <c r="O165" s="6">
        <v>17544</v>
      </c>
      <c r="P165" s="6">
        <v>28801</v>
      </c>
      <c r="Q165" s="6">
        <v>28801</v>
      </c>
      <c r="R165" s="6">
        <v>2.00997220922884</v>
      </c>
      <c r="S165" s="6">
        <v>567</v>
      </c>
      <c r="T165" t="s" s="2">
        <v>347</v>
      </c>
      <c r="U165" s="8"/>
      <c r="V165" s="9"/>
      <c r="W165" s="9"/>
      <c r="X165" s="10"/>
    </row>
    <row r="166" ht="15" customHeight="1">
      <c r="A166" t="s" s="2">
        <v>19</v>
      </c>
      <c r="B166" t="s" s="2">
        <v>348</v>
      </c>
      <c r="C166" s="6">
        <v>1</v>
      </c>
      <c r="D166" s="6">
        <v>1</v>
      </c>
      <c r="E166" s="7">
        <v>0.004</v>
      </c>
      <c r="F166" s="6">
        <v>1799</v>
      </c>
      <c r="G166" s="6">
        <v>204371</v>
      </c>
      <c r="H166" s="6">
        <v>9</v>
      </c>
      <c r="I166" s="6">
        <v>1</v>
      </c>
      <c r="J166" s="6">
        <v>0</v>
      </c>
      <c r="K166" s="6">
        <v>0</v>
      </c>
      <c r="L166" s="6">
        <v>2100</v>
      </c>
      <c r="M166" s="6">
        <v>2100</v>
      </c>
      <c r="N166" s="6">
        <v>3950</v>
      </c>
      <c r="O166" s="6">
        <v>3950</v>
      </c>
      <c r="P166" s="6">
        <v>4538</v>
      </c>
      <c r="Q166" s="6">
        <v>4538</v>
      </c>
      <c r="R166" s="6">
        <v>0.769782769283759</v>
      </c>
      <c r="S166" s="6">
        <v>1799</v>
      </c>
      <c r="T166" t="s" s="2">
        <v>349</v>
      </c>
      <c r="U166" s="8"/>
      <c r="V166" s="9"/>
      <c r="W166" s="9"/>
      <c r="X166" s="10"/>
    </row>
    <row r="167" ht="15" customHeight="1">
      <c r="A167" t="s" s="2">
        <v>19</v>
      </c>
      <c r="B167" t="s" s="2">
        <v>350</v>
      </c>
      <c r="C167" s="6">
        <v>6</v>
      </c>
      <c r="D167" s="6">
        <v>4</v>
      </c>
      <c r="E167" s="7">
        <v>0.082</v>
      </c>
      <c r="F167" s="6">
        <v>548</v>
      </c>
      <c r="G167" s="6">
        <v>60928</v>
      </c>
      <c r="H167" s="6">
        <v>5.3</v>
      </c>
      <c r="I167" s="6">
        <v>6</v>
      </c>
      <c r="J167" s="6">
        <v>6784</v>
      </c>
      <c r="K167" s="6">
        <v>1696</v>
      </c>
      <c r="L167" s="6">
        <v>2630</v>
      </c>
      <c r="M167" s="6">
        <v>657.5</v>
      </c>
      <c r="N167" s="6">
        <v>19080</v>
      </c>
      <c r="O167" s="6">
        <v>4770</v>
      </c>
      <c r="P167" s="6">
        <v>18686</v>
      </c>
      <c r="Q167" s="6">
        <v>4671.5</v>
      </c>
      <c r="R167" s="6">
        <v>1.9349773780652</v>
      </c>
      <c r="S167" s="6">
        <v>548</v>
      </c>
      <c r="T167" t="s" s="2">
        <v>351</v>
      </c>
      <c r="U167" s="8"/>
      <c r="V167" s="9"/>
      <c r="W167" s="9"/>
      <c r="X167" s="10"/>
    </row>
    <row r="168" ht="15" customHeight="1">
      <c r="A168" t="s" s="2">
        <v>19</v>
      </c>
      <c r="B168" t="s" s="2">
        <v>352</v>
      </c>
      <c r="C168" s="6">
        <v>22</v>
      </c>
      <c r="D168" s="6">
        <v>9</v>
      </c>
      <c r="E168" s="7">
        <v>0.405</v>
      </c>
      <c r="F168" s="6">
        <v>252</v>
      </c>
      <c r="G168" s="6">
        <v>27862</v>
      </c>
      <c r="H168" s="6">
        <v>9.5</v>
      </c>
      <c r="I168" s="6">
        <v>22</v>
      </c>
      <c r="J168" s="6">
        <v>163241</v>
      </c>
      <c r="K168" s="6">
        <v>7420.05</v>
      </c>
      <c r="L168" s="6">
        <v>141986</v>
      </c>
      <c r="M168" s="6">
        <v>6453.91</v>
      </c>
      <c r="N168" s="6">
        <v>557294</v>
      </c>
      <c r="O168" s="6">
        <v>25331.55</v>
      </c>
      <c r="P168" s="6">
        <v>666540</v>
      </c>
      <c r="Q168" s="6">
        <v>30297.27</v>
      </c>
      <c r="R168" s="6">
        <v>3.78375048797854</v>
      </c>
      <c r="S168" s="6">
        <v>252</v>
      </c>
      <c r="T168" t="s" s="2">
        <v>353</v>
      </c>
      <c r="U168" s="8"/>
      <c r="V168" s="9"/>
      <c r="W168" s="9"/>
      <c r="X168" s="10"/>
    </row>
    <row r="169" ht="15" customHeight="1">
      <c r="A169" t="s" s="2">
        <v>19</v>
      </c>
      <c r="B169" t="s" s="2">
        <v>354</v>
      </c>
      <c r="C169" s="6">
        <v>1</v>
      </c>
      <c r="D169" s="6">
        <v>1</v>
      </c>
      <c r="E169" s="7">
        <v>0.027</v>
      </c>
      <c r="F169" s="6">
        <v>376</v>
      </c>
      <c r="G169" s="6">
        <v>40325</v>
      </c>
      <c r="H169" s="6">
        <v>6.9</v>
      </c>
      <c r="I169" s="6">
        <v>1</v>
      </c>
      <c r="J169" s="6">
        <v>2998</v>
      </c>
      <c r="K169" s="6">
        <v>2998</v>
      </c>
      <c r="L169" s="6">
        <v>635</v>
      </c>
      <c r="M169" s="6">
        <v>635</v>
      </c>
      <c r="N169" s="6">
        <v>9607</v>
      </c>
      <c r="O169" s="6">
        <v>9607</v>
      </c>
      <c r="P169" s="6">
        <v>4947</v>
      </c>
      <c r="Q169" s="6">
        <v>4947</v>
      </c>
      <c r="R169" s="6">
        <v>1.684573221871</v>
      </c>
      <c r="S169" s="6">
        <v>376</v>
      </c>
      <c r="T169" t="s" s="2">
        <v>355</v>
      </c>
      <c r="U169" s="8"/>
      <c r="V169" s="9"/>
      <c r="W169" s="9"/>
      <c r="X169" s="10"/>
    </row>
    <row r="170" ht="15" customHeight="1">
      <c r="A170" t="s" s="2">
        <v>19</v>
      </c>
      <c r="B170" t="s" s="2">
        <v>356</v>
      </c>
      <c r="C170" s="6">
        <v>20</v>
      </c>
      <c r="D170" s="6">
        <v>8</v>
      </c>
      <c r="E170" s="7">
        <v>0.237</v>
      </c>
      <c r="F170" s="6">
        <v>266</v>
      </c>
      <c r="G170" s="6">
        <v>29443</v>
      </c>
      <c r="H170" s="6">
        <v>10.2</v>
      </c>
      <c r="I170" s="6">
        <v>20</v>
      </c>
      <c r="J170" s="6">
        <v>88297</v>
      </c>
      <c r="K170" s="6">
        <v>4414.85</v>
      </c>
      <c r="L170" s="6">
        <v>134915</v>
      </c>
      <c r="M170" s="6">
        <v>6745.75</v>
      </c>
      <c r="N170" s="6">
        <v>349135</v>
      </c>
      <c r="O170" s="6">
        <v>17456.75</v>
      </c>
      <c r="P170" s="6">
        <v>543372</v>
      </c>
      <c r="Q170" s="6">
        <v>27168.6</v>
      </c>
      <c r="R170" s="6">
        <v>3.6226731922752</v>
      </c>
      <c r="S170" s="6">
        <v>266</v>
      </c>
      <c r="T170" t="s" s="2">
        <v>357</v>
      </c>
      <c r="U170" s="8"/>
      <c r="V170" s="9"/>
      <c r="W170" s="9"/>
      <c r="X170" s="10"/>
    </row>
    <row r="171" ht="15" customHeight="1">
      <c r="A171" t="s" s="2">
        <v>19</v>
      </c>
      <c r="B171" t="s" s="2">
        <v>358</v>
      </c>
      <c r="C171" s="6">
        <v>28</v>
      </c>
      <c r="D171" s="6">
        <v>10</v>
      </c>
      <c r="E171" s="7">
        <v>0.283</v>
      </c>
      <c r="F171" s="6">
        <v>448</v>
      </c>
      <c r="G171" s="6">
        <v>49698</v>
      </c>
      <c r="H171" s="6">
        <v>5</v>
      </c>
      <c r="I171" s="6">
        <v>28</v>
      </c>
      <c r="J171" s="6">
        <v>198892</v>
      </c>
      <c r="K171" s="6">
        <v>8287.17</v>
      </c>
      <c r="L171" s="6">
        <v>36462</v>
      </c>
      <c r="M171" s="6">
        <v>1519.25</v>
      </c>
      <c r="N171" s="6">
        <v>609897</v>
      </c>
      <c r="O171" s="6">
        <v>25412.38</v>
      </c>
      <c r="P171" s="6">
        <v>328636</v>
      </c>
      <c r="Q171" s="6">
        <v>13693.17</v>
      </c>
      <c r="R171" s="6">
        <v>3.41883709471612</v>
      </c>
      <c r="S171" s="6">
        <v>448</v>
      </c>
      <c r="T171" t="s" s="2">
        <v>359</v>
      </c>
      <c r="U171" s="8"/>
      <c r="V171" s="9"/>
      <c r="W171" s="9"/>
      <c r="X171" s="10"/>
    </row>
    <row r="172" ht="15" customHeight="1">
      <c r="A172" t="s" s="2">
        <v>19</v>
      </c>
      <c r="B172" t="s" s="2">
        <v>360</v>
      </c>
      <c r="C172" s="6">
        <v>45</v>
      </c>
      <c r="D172" s="6">
        <v>20</v>
      </c>
      <c r="E172" s="7">
        <v>0.097</v>
      </c>
      <c r="F172" s="6">
        <v>2333</v>
      </c>
      <c r="G172" s="6">
        <v>254650</v>
      </c>
      <c r="H172" s="6">
        <v>6</v>
      </c>
      <c r="I172" s="6">
        <v>45</v>
      </c>
      <c r="J172" s="6">
        <v>215898</v>
      </c>
      <c r="K172" s="6">
        <v>4906.77</v>
      </c>
      <c r="L172" s="6">
        <v>41563</v>
      </c>
      <c r="M172" s="6">
        <v>944.61</v>
      </c>
      <c r="N172" s="6">
        <v>708028</v>
      </c>
      <c r="O172" s="6">
        <v>16091.55</v>
      </c>
      <c r="P172" s="6">
        <v>313805</v>
      </c>
      <c r="Q172" s="6">
        <v>7131.93</v>
      </c>
      <c r="R172" s="6">
        <v>2.73915338340007</v>
      </c>
      <c r="S172" s="6">
        <v>2333</v>
      </c>
      <c r="T172" t="s" s="2">
        <v>361</v>
      </c>
      <c r="U172" s="8"/>
      <c r="V172" s="9"/>
      <c r="W172" s="9"/>
      <c r="X172" s="10"/>
    </row>
    <row r="173" ht="15" customHeight="1">
      <c r="A173" t="s" s="2">
        <v>19</v>
      </c>
      <c r="B173" t="s" s="2">
        <v>362</v>
      </c>
      <c r="C173" s="6">
        <v>2</v>
      </c>
      <c r="D173" s="6">
        <v>1</v>
      </c>
      <c r="E173" s="7">
        <v>0.056</v>
      </c>
      <c r="F173" s="6">
        <v>197</v>
      </c>
      <c r="G173" s="6">
        <v>21617</v>
      </c>
      <c r="H173" s="6">
        <v>5.3</v>
      </c>
      <c r="I173" s="6">
        <v>2</v>
      </c>
      <c r="J173" s="6">
        <v>21978</v>
      </c>
      <c r="K173" s="6">
        <v>10989</v>
      </c>
      <c r="L173" s="6">
        <v>12857</v>
      </c>
      <c r="M173" s="6">
        <v>6428.5</v>
      </c>
      <c r="N173" s="6">
        <v>60090</v>
      </c>
      <c r="O173" s="6">
        <v>30045</v>
      </c>
      <c r="P173" s="6">
        <v>77636</v>
      </c>
      <c r="Q173" s="6">
        <v>38818</v>
      </c>
      <c r="R173" s="6">
        <v>2.94440751085627</v>
      </c>
      <c r="S173" s="6">
        <v>197</v>
      </c>
      <c r="T173" t="s" s="2">
        <v>363</v>
      </c>
      <c r="U173" s="8"/>
      <c r="V173" s="9"/>
      <c r="W173" s="9"/>
      <c r="X173" s="10"/>
    </row>
    <row r="174" ht="15" customHeight="1">
      <c r="A174" t="s" s="2">
        <v>19</v>
      </c>
      <c r="B174" t="s" s="2">
        <v>364</v>
      </c>
      <c r="C174" s="6">
        <v>11</v>
      </c>
      <c r="D174" s="6">
        <v>4</v>
      </c>
      <c r="E174" s="7">
        <v>0.24</v>
      </c>
      <c r="F174" s="6">
        <v>175</v>
      </c>
      <c r="G174" s="6">
        <v>19782</v>
      </c>
      <c r="H174" s="6">
        <v>10.3</v>
      </c>
      <c r="I174" s="6">
        <v>11</v>
      </c>
      <c r="J174" s="6">
        <v>154289</v>
      </c>
      <c r="K174" s="6">
        <v>14026.27</v>
      </c>
      <c r="L174" s="6">
        <v>160800</v>
      </c>
      <c r="M174" s="6">
        <v>14618.18</v>
      </c>
      <c r="N174" s="6">
        <v>495213</v>
      </c>
      <c r="O174" s="6">
        <v>45019.36</v>
      </c>
      <c r="P174" s="6">
        <v>746181</v>
      </c>
      <c r="Q174" s="6">
        <v>67834.64</v>
      </c>
      <c r="R174" s="6">
        <v>3.94963894008579</v>
      </c>
      <c r="S174" s="6">
        <v>175</v>
      </c>
      <c r="T174" t="s" s="2">
        <v>365</v>
      </c>
      <c r="U174" s="8"/>
      <c r="V174" s="9"/>
      <c r="W174" s="9"/>
      <c r="X174" s="10"/>
    </row>
    <row r="175" ht="15" customHeight="1">
      <c r="A175" t="s" s="2">
        <v>19</v>
      </c>
      <c r="B175" t="s" s="2">
        <v>366</v>
      </c>
      <c r="C175" s="6">
        <v>5</v>
      </c>
      <c r="D175" s="6">
        <v>2</v>
      </c>
      <c r="E175" s="7">
        <v>0.173</v>
      </c>
      <c r="F175" s="6">
        <v>162</v>
      </c>
      <c r="G175" s="6">
        <v>17441</v>
      </c>
      <c r="H175" s="6">
        <v>8.699999999999999</v>
      </c>
      <c r="I175" s="6">
        <v>5</v>
      </c>
      <c r="J175" s="6">
        <v>15724</v>
      </c>
      <c r="K175" s="6">
        <v>3144.8</v>
      </c>
      <c r="L175" s="6">
        <v>13105</v>
      </c>
      <c r="M175" s="6">
        <v>2621</v>
      </c>
      <c r="N175" s="6">
        <v>34677</v>
      </c>
      <c r="O175" s="6">
        <v>6935.4</v>
      </c>
      <c r="P175" s="6">
        <v>76127</v>
      </c>
      <c r="Q175" s="6">
        <v>15225.4</v>
      </c>
      <c r="R175" s="6">
        <v>2.93547305434791</v>
      </c>
      <c r="S175" s="6">
        <v>162</v>
      </c>
      <c r="T175" t="s" s="2">
        <v>367</v>
      </c>
      <c r="U175" s="8"/>
      <c r="V175" s="9"/>
      <c r="W175" s="9"/>
      <c r="X175" s="10"/>
    </row>
    <row r="176" ht="15" customHeight="1">
      <c r="A176" t="s" s="2">
        <v>19</v>
      </c>
      <c r="B176" t="s" s="2">
        <v>368</v>
      </c>
      <c r="C176" s="6">
        <v>7</v>
      </c>
      <c r="D176" s="6">
        <v>2</v>
      </c>
      <c r="E176" s="7">
        <v>0.269</v>
      </c>
      <c r="F176" s="6">
        <v>130</v>
      </c>
      <c r="G176" s="6">
        <v>14456</v>
      </c>
      <c r="H176" s="6">
        <v>10.2</v>
      </c>
      <c r="I176" s="6">
        <v>7</v>
      </c>
      <c r="J176" s="6">
        <v>30593</v>
      </c>
      <c r="K176" s="6">
        <v>4370.43</v>
      </c>
      <c r="L176" s="6">
        <v>13210</v>
      </c>
      <c r="M176" s="6">
        <v>1887.14</v>
      </c>
      <c r="N176" s="6">
        <v>87738</v>
      </c>
      <c r="O176" s="6">
        <v>12534</v>
      </c>
      <c r="P176" s="6">
        <v>80072</v>
      </c>
      <c r="Q176" s="6">
        <v>11438.86</v>
      </c>
      <c r="R176" s="6">
        <v>3.21159899184478</v>
      </c>
      <c r="S176" s="6">
        <v>130</v>
      </c>
      <c r="T176" t="s" s="2">
        <v>369</v>
      </c>
      <c r="U176" s="8"/>
      <c r="V176" s="9"/>
      <c r="W176" s="9"/>
      <c r="X176" s="10"/>
    </row>
    <row r="177" ht="15" customHeight="1">
      <c r="A177" t="s" s="2">
        <v>19</v>
      </c>
      <c r="B177" t="s" s="2">
        <v>370</v>
      </c>
      <c r="C177" s="6">
        <v>4</v>
      </c>
      <c r="D177" s="6">
        <v>4</v>
      </c>
      <c r="E177" s="7">
        <v>0.055</v>
      </c>
      <c r="F177" s="6">
        <v>687</v>
      </c>
      <c r="G177" s="6">
        <v>74332</v>
      </c>
      <c r="H177" s="6">
        <v>6.4</v>
      </c>
      <c r="I177" s="6">
        <v>4</v>
      </c>
      <c r="J177" s="6">
        <v>10834</v>
      </c>
      <c r="K177" s="6">
        <v>2708.5</v>
      </c>
      <c r="L177" s="6">
        <v>3099</v>
      </c>
      <c r="M177" s="6">
        <v>774.75</v>
      </c>
      <c r="N177" s="6">
        <v>20392</v>
      </c>
      <c r="O177" s="6">
        <v>5098</v>
      </c>
      <c r="P177" s="6">
        <v>32812</v>
      </c>
      <c r="Q177" s="6">
        <v>8203</v>
      </c>
      <c r="R177" s="6">
        <v>1.99000519394605</v>
      </c>
      <c r="S177" s="6">
        <v>687</v>
      </c>
      <c r="T177" t="s" s="2">
        <v>371</v>
      </c>
      <c r="U177" s="8"/>
      <c r="V177" s="9"/>
      <c r="W177" s="9"/>
      <c r="X177" s="10"/>
    </row>
    <row r="178" ht="15" customHeight="1">
      <c r="A178" t="s" s="2">
        <v>19</v>
      </c>
      <c r="B178" t="s" s="2">
        <v>372</v>
      </c>
      <c r="C178" s="6">
        <v>15</v>
      </c>
      <c r="D178" s="6">
        <v>7</v>
      </c>
      <c r="E178" s="7">
        <v>0.345</v>
      </c>
      <c r="F178" s="6">
        <v>194</v>
      </c>
      <c r="G178" s="6">
        <v>22704</v>
      </c>
      <c r="H178" s="6">
        <v>11.3</v>
      </c>
      <c r="I178" s="6">
        <v>15</v>
      </c>
      <c r="J178" s="6">
        <v>72822</v>
      </c>
      <c r="K178" s="6">
        <v>4854.8</v>
      </c>
      <c r="L178" s="6">
        <v>103013</v>
      </c>
      <c r="M178" s="6">
        <v>6867.53</v>
      </c>
      <c r="N178" s="6">
        <v>241534</v>
      </c>
      <c r="O178" s="6">
        <v>16102.27</v>
      </c>
      <c r="P178" s="6">
        <v>424937</v>
      </c>
      <c r="Q178" s="6">
        <v>28329.13</v>
      </c>
      <c r="R178" s="6">
        <v>3.63838168640326</v>
      </c>
      <c r="S178" s="6">
        <v>194</v>
      </c>
      <c r="T178" t="s" s="2">
        <v>373</v>
      </c>
      <c r="U178" s="8"/>
      <c r="V178" s="9"/>
      <c r="W178" s="9"/>
      <c r="X178" s="10"/>
    </row>
    <row r="179" ht="15" customHeight="1">
      <c r="A179" t="s" s="2">
        <v>19</v>
      </c>
      <c r="B179" t="s" s="2">
        <v>374</v>
      </c>
      <c r="C179" s="6">
        <v>11</v>
      </c>
      <c r="D179" s="6">
        <v>4</v>
      </c>
      <c r="E179" s="7">
        <v>0.289</v>
      </c>
      <c r="F179" s="6">
        <v>190</v>
      </c>
      <c r="G179" s="6">
        <v>21350</v>
      </c>
      <c r="H179" s="6">
        <v>11.5</v>
      </c>
      <c r="I179" s="6">
        <v>11</v>
      </c>
      <c r="J179" s="6">
        <v>108580</v>
      </c>
      <c r="K179" s="6">
        <v>9870.91</v>
      </c>
      <c r="L179" s="6">
        <v>120495</v>
      </c>
      <c r="M179" s="6">
        <v>10954.09</v>
      </c>
      <c r="N179" s="6">
        <v>366862</v>
      </c>
      <c r="O179" s="6">
        <v>33351.09</v>
      </c>
      <c r="P179" s="6">
        <v>485907</v>
      </c>
      <c r="Q179" s="6">
        <v>44173.36</v>
      </c>
      <c r="R179" s="6">
        <v>3.7563922520373</v>
      </c>
      <c r="S179" s="6">
        <v>190</v>
      </c>
      <c r="T179" t="s" s="2">
        <v>375</v>
      </c>
      <c r="U179" s="8"/>
      <c r="V179" s="9"/>
      <c r="W179" s="9"/>
      <c r="X179" s="10"/>
    </row>
    <row r="180" ht="15" customHeight="1">
      <c r="A180" t="s" s="2">
        <v>19</v>
      </c>
      <c r="B180" t="s" s="2">
        <v>376</v>
      </c>
      <c r="C180" s="6">
        <v>27</v>
      </c>
      <c r="D180" s="6">
        <v>7</v>
      </c>
      <c r="E180" s="7">
        <v>0.433</v>
      </c>
      <c r="F180" s="6">
        <v>150</v>
      </c>
      <c r="G180" s="6">
        <v>15735</v>
      </c>
      <c r="H180" s="6">
        <v>10.4</v>
      </c>
      <c r="I180" s="6">
        <v>27</v>
      </c>
      <c r="J180" s="6">
        <v>82253</v>
      </c>
      <c r="K180" s="6">
        <v>3738.77</v>
      </c>
      <c r="L180" s="6">
        <v>83293</v>
      </c>
      <c r="M180" s="6">
        <v>3786.05</v>
      </c>
      <c r="N180" s="6">
        <v>233609</v>
      </c>
      <c r="O180" s="6">
        <v>10618.59</v>
      </c>
      <c r="P180" s="6">
        <v>378804</v>
      </c>
      <c r="Q180" s="6">
        <v>17218.36</v>
      </c>
      <c r="R180" s="6">
        <v>3.71512997957937</v>
      </c>
      <c r="S180" s="6">
        <v>150</v>
      </c>
      <c r="T180" t="s" s="2">
        <v>377</v>
      </c>
      <c r="U180" s="8"/>
      <c r="V180" s="9"/>
      <c r="W180" s="9"/>
      <c r="X180" s="10"/>
    </row>
    <row r="181" ht="15" customHeight="1">
      <c r="A181" t="s" s="2">
        <v>19</v>
      </c>
      <c r="B181" t="s" s="2">
        <v>378</v>
      </c>
      <c r="C181" s="6">
        <v>13</v>
      </c>
      <c r="D181" s="6">
        <v>6</v>
      </c>
      <c r="E181" s="7">
        <v>0.314</v>
      </c>
      <c r="F181" s="6">
        <v>191</v>
      </c>
      <c r="G181" s="6">
        <v>21185</v>
      </c>
      <c r="H181" s="6">
        <v>9.199999999999999</v>
      </c>
      <c r="I181" s="6">
        <v>13</v>
      </c>
      <c r="J181" s="6">
        <v>57771</v>
      </c>
      <c r="K181" s="6">
        <v>4443.92</v>
      </c>
      <c r="L181" s="6">
        <v>46766</v>
      </c>
      <c r="M181" s="6">
        <v>3597.38</v>
      </c>
      <c r="N181" s="6">
        <v>159904</v>
      </c>
      <c r="O181" s="6">
        <v>12300.31</v>
      </c>
      <c r="P181" s="6">
        <v>225091</v>
      </c>
      <c r="Q181" s="6">
        <v>17314.69</v>
      </c>
      <c r="R181" s="6">
        <v>3.40963574742571</v>
      </c>
      <c r="S181" s="6">
        <v>191</v>
      </c>
      <c r="T181" t="s" s="2">
        <v>379</v>
      </c>
      <c r="U181" s="8"/>
      <c r="V181" s="9"/>
      <c r="W181" s="9"/>
      <c r="X181" s="10"/>
    </row>
    <row r="182" ht="15" customHeight="1">
      <c r="A182" t="s" s="2">
        <v>19</v>
      </c>
      <c r="B182" t="s" s="2">
        <v>380</v>
      </c>
      <c r="C182" s="6">
        <v>2</v>
      </c>
      <c r="D182" s="6">
        <v>2</v>
      </c>
      <c r="E182" s="7">
        <v>0.056</v>
      </c>
      <c r="F182" s="6">
        <v>413</v>
      </c>
      <c r="G182" s="6">
        <v>45688</v>
      </c>
      <c r="H182" s="6">
        <v>8.4</v>
      </c>
      <c r="I182" s="6">
        <v>2</v>
      </c>
      <c r="J182" s="6">
        <v>3038</v>
      </c>
      <c r="K182" s="6">
        <v>1519</v>
      </c>
      <c r="L182" s="6">
        <v>0</v>
      </c>
      <c r="M182" s="6">
        <v>0</v>
      </c>
      <c r="N182" s="6">
        <v>7086</v>
      </c>
      <c r="O182" s="6">
        <v>3543</v>
      </c>
      <c r="P182" s="6">
        <v>4065</v>
      </c>
      <c r="Q182" s="6">
        <v>2032.5</v>
      </c>
      <c r="R182" s="6">
        <v>1.53600173705086</v>
      </c>
      <c r="S182" s="6">
        <v>413</v>
      </c>
      <c r="T182" t="s" s="2">
        <v>381</v>
      </c>
      <c r="U182" s="8"/>
      <c r="V182" s="9"/>
      <c r="W182" s="9"/>
      <c r="X182" s="10"/>
    </row>
    <row r="183" ht="15" customHeight="1">
      <c r="A183" t="s" s="2">
        <v>19</v>
      </c>
      <c r="B183" t="s" s="2">
        <v>382</v>
      </c>
      <c r="C183" s="6">
        <v>31</v>
      </c>
      <c r="D183" s="6">
        <v>7</v>
      </c>
      <c r="E183" s="7">
        <v>0.341</v>
      </c>
      <c r="F183" s="6">
        <v>208</v>
      </c>
      <c r="G183" s="6">
        <v>23803</v>
      </c>
      <c r="H183" s="6">
        <v>10.7</v>
      </c>
      <c r="I183" s="6">
        <v>31</v>
      </c>
      <c r="J183" s="6">
        <v>188545</v>
      </c>
      <c r="K183" s="6">
        <v>6082.1</v>
      </c>
      <c r="L183" s="6">
        <v>237960</v>
      </c>
      <c r="M183" s="6">
        <v>7676.13</v>
      </c>
      <c r="N183" s="6">
        <v>563935</v>
      </c>
      <c r="O183" s="6">
        <v>18191.45</v>
      </c>
      <c r="P183" s="6">
        <v>994182</v>
      </c>
      <c r="Q183" s="6">
        <v>32070.39</v>
      </c>
      <c r="R183" s="6">
        <v>3.97996948199898</v>
      </c>
      <c r="S183" s="6">
        <v>208</v>
      </c>
      <c r="T183" t="s" s="2">
        <v>383</v>
      </c>
      <c r="U183" s="8"/>
      <c r="V183" s="9"/>
      <c r="W183" s="9"/>
      <c r="X183" s="10"/>
    </row>
    <row r="184" ht="15" customHeight="1">
      <c r="A184" t="s" s="2">
        <v>19</v>
      </c>
      <c r="B184" t="s" s="2">
        <v>384</v>
      </c>
      <c r="C184" s="6">
        <v>1</v>
      </c>
      <c r="D184" s="6">
        <v>1</v>
      </c>
      <c r="E184" s="7">
        <v>0.024</v>
      </c>
      <c r="F184" s="6">
        <v>379</v>
      </c>
      <c r="G184" s="6">
        <v>40616</v>
      </c>
      <c r="H184" s="6">
        <v>8.6</v>
      </c>
      <c r="I184" s="6">
        <v>1</v>
      </c>
      <c r="J184" s="6">
        <v>4092</v>
      </c>
      <c r="K184" s="6">
        <v>4092</v>
      </c>
      <c r="L184" s="6">
        <v>1235</v>
      </c>
      <c r="M184" s="6">
        <v>1235</v>
      </c>
      <c r="N184" s="6">
        <v>13023</v>
      </c>
      <c r="O184" s="6">
        <v>13023</v>
      </c>
      <c r="P184" s="6">
        <v>6275</v>
      </c>
      <c r="Q184" s="6">
        <v>6275</v>
      </c>
      <c r="R184" s="6">
        <v>1.81273702920157</v>
      </c>
      <c r="S184" s="6">
        <v>379</v>
      </c>
      <c r="T184" t="s" s="2">
        <v>385</v>
      </c>
      <c r="U184" s="8"/>
      <c r="V184" s="9"/>
      <c r="W184" s="9"/>
      <c r="X184" s="10"/>
    </row>
    <row r="185" ht="15" customHeight="1">
      <c r="A185" t="s" s="2">
        <v>19</v>
      </c>
      <c r="B185" t="s" s="2">
        <v>386</v>
      </c>
      <c r="C185" s="6">
        <v>12</v>
      </c>
      <c r="D185" s="6">
        <v>5</v>
      </c>
      <c r="E185" s="7">
        <v>0.162</v>
      </c>
      <c r="F185" s="6">
        <v>370</v>
      </c>
      <c r="G185" s="6">
        <v>39374</v>
      </c>
      <c r="H185" s="6">
        <v>7.4</v>
      </c>
      <c r="I185" s="6">
        <v>12</v>
      </c>
      <c r="J185" s="6">
        <v>27105</v>
      </c>
      <c r="K185" s="6">
        <v>2710.5</v>
      </c>
      <c r="L185" s="6">
        <v>1097</v>
      </c>
      <c r="M185" s="6">
        <v>109.7</v>
      </c>
      <c r="N185" s="6">
        <v>69763</v>
      </c>
      <c r="O185" s="6">
        <v>6976.3</v>
      </c>
      <c r="P185" s="6">
        <v>32205</v>
      </c>
      <c r="Q185" s="6">
        <v>3220.5</v>
      </c>
      <c r="R185" s="6">
        <v>2.54630918078187</v>
      </c>
      <c r="S185" s="6">
        <v>370</v>
      </c>
      <c r="T185" t="s" s="2">
        <v>387</v>
      </c>
      <c r="U185" s="8"/>
      <c r="V185" s="9"/>
      <c r="W185" s="9"/>
      <c r="X185" s="10"/>
    </row>
    <row r="186" ht="15" customHeight="1">
      <c r="A186" t="s" s="2">
        <v>19</v>
      </c>
      <c r="B186" t="s" s="2">
        <v>388</v>
      </c>
      <c r="C186" s="6">
        <v>6</v>
      </c>
      <c r="D186" s="6">
        <v>2</v>
      </c>
      <c r="E186" s="7">
        <v>0.253</v>
      </c>
      <c r="F186" s="6">
        <v>83</v>
      </c>
      <c r="G186" s="6">
        <v>8970</v>
      </c>
      <c r="H186" s="6">
        <v>9.199999999999999</v>
      </c>
      <c r="I186" s="6">
        <v>6</v>
      </c>
      <c r="J186" s="6">
        <v>39772</v>
      </c>
      <c r="K186" s="6">
        <v>6628.67</v>
      </c>
      <c r="L186" s="6">
        <v>33714</v>
      </c>
      <c r="M186" s="6">
        <v>5619</v>
      </c>
      <c r="N186" s="6">
        <v>109227</v>
      </c>
      <c r="O186" s="6">
        <v>18204.5</v>
      </c>
      <c r="P186" s="6">
        <v>155451</v>
      </c>
      <c r="Q186" s="6">
        <v>25908.5</v>
      </c>
      <c r="R186" s="6">
        <v>3.61004927956238</v>
      </c>
      <c r="S186" s="6">
        <v>83</v>
      </c>
      <c r="T186" t="s" s="2">
        <v>389</v>
      </c>
      <c r="U186" s="8"/>
      <c r="V186" s="9"/>
      <c r="W186" s="9"/>
      <c r="X186" s="10"/>
    </row>
    <row r="187" ht="15" customHeight="1">
      <c r="A187" t="s" s="2">
        <v>19</v>
      </c>
      <c r="B187" t="s" s="2">
        <v>390</v>
      </c>
      <c r="C187" s="6">
        <v>5</v>
      </c>
      <c r="D187" s="6">
        <v>2</v>
      </c>
      <c r="E187" s="7">
        <v>0.045</v>
      </c>
      <c r="F187" s="6">
        <v>626</v>
      </c>
      <c r="G187" s="6">
        <v>70800</v>
      </c>
      <c r="H187" s="6">
        <v>6.4</v>
      </c>
      <c r="I187" s="6">
        <v>5</v>
      </c>
      <c r="J187" s="6">
        <v>2148</v>
      </c>
      <c r="K187" s="6">
        <v>429.6</v>
      </c>
      <c r="L187" s="6">
        <v>4154</v>
      </c>
      <c r="M187" s="6">
        <v>830.8</v>
      </c>
      <c r="N187" s="6">
        <v>11942</v>
      </c>
      <c r="O187" s="6">
        <v>2388.4</v>
      </c>
      <c r="P187" s="6">
        <v>10723</v>
      </c>
      <c r="Q187" s="6">
        <v>2144.6</v>
      </c>
      <c r="R187" s="6">
        <v>1.66532918612482</v>
      </c>
      <c r="S187" s="6">
        <v>626</v>
      </c>
      <c r="T187" t="s" s="2">
        <v>391</v>
      </c>
      <c r="U187" s="8"/>
      <c r="V187" s="9"/>
      <c r="W187" s="9"/>
      <c r="X187" s="10"/>
    </row>
    <row r="188" ht="15" customHeight="1">
      <c r="A188" t="s" s="2">
        <v>19</v>
      </c>
      <c r="B188" t="s" s="2">
        <v>392</v>
      </c>
      <c r="C188" s="6">
        <v>10</v>
      </c>
      <c r="D188" s="6">
        <v>4</v>
      </c>
      <c r="E188" s="7">
        <v>0.105</v>
      </c>
      <c r="F188" s="6">
        <v>304</v>
      </c>
      <c r="G188" s="6">
        <v>34659</v>
      </c>
      <c r="H188" s="6">
        <v>8.699999999999999</v>
      </c>
      <c r="I188" s="6">
        <v>10</v>
      </c>
      <c r="J188" s="6">
        <v>37539</v>
      </c>
      <c r="K188" s="6">
        <v>3753.9</v>
      </c>
      <c r="L188" s="6">
        <v>47189</v>
      </c>
      <c r="M188" s="6">
        <v>4718.9</v>
      </c>
      <c r="N188" s="6">
        <v>122710</v>
      </c>
      <c r="O188" s="6">
        <v>12271</v>
      </c>
      <c r="P188" s="6">
        <v>179297</v>
      </c>
      <c r="Q188" s="6">
        <v>17929.7</v>
      </c>
      <c r="R188" s="6">
        <v>3.1045398944354</v>
      </c>
      <c r="S188" s="6">
        <v>304</v>
      </c>
      <c r="T188" t="s" s="2">
        <v>393</v>
      </c>
      <c r="U188" s="8"/>
      <c r="V188" s="9"/>
      <c r="W188" s="9"/>
      <c r="X188" s="10"/>
    </row>
    <row r="189" ht="15" customHeight="1">
      <c r="A189" t="s" s="2">
        <v>19</v>
      </c>
      <c r="B189" t="s" s="2">
        <v>394</v>
      </c>
      <c r="C189" s="6">
        <v>2</v>
      </c>
      <c r="D189" s="6">
        <v>1</v>
      </c>
      <c r="E189" s="7">
        <v>0.156</v>
      </c>
      <c r="F189" s="6">
        <v>96</v>
      </c>
      <c r="G189" s="6">
        <v>10688</v>
      </c>
      <c r="H189" s="6">
        <v>10.2</v>
      </c>
      <c r="I189" s="6">
        <v>2</v>
      </c>
      <c r="J189" s="6">
        <v>6083</v>
      </c>
      <c r="K189" s="6">
        <v>3041.5</v>
      </c>
      <c r="L189" s="6">
        <v>13739</v>
      </c>
      <c r="M189" s="6">
        <v>6869.5</v>
      </c>
      <c r="N189" s="6">
        <v>24557</v>
      </c>
      <c r="O189" s="6">
        <v>12278.5</v>
      </c>
      <c r="P189" s="6">
        <v>45406</v>
      </c>
      <c r="Q189" s="6">
        <v>22703</v>
      </c>
      <c r="R189" s="6">
        <v>2.97093255394659</v>
      </c>
      <c r="S189" s="6">
        <v>96</v>
      </c>
      <c r="T189" t="s" s="2">
        <v>395</v>
      </c>
      <c r="U189" s="8"/>
      <c r="V189" s="9"/>
      <c r="W189" s="9"/>
      <c r="X189" s="10"/>
    </row>
    <row r="190" ht="15" customHeight="1">
      <c r="A190" t="s" s="2">
        <v>19</v>
      </c>
      <c r="B190" t="s" s="2">
        <v>396</v>
      </c>
      <c r="C190" s="6">
        <v>16</v>
      </c>
      <c r="D190" s="6">
        <v>4</v>
      </c>
      <c r="E190" s="7">
        <v>0.265</v>
      </c>
      <c r="F190" s="6">
        <v>113</v>
      </c>
      <c r="G190" s="6">
        <v>12597</v>
      </c>
      <c r="H190" s="6">
        <v>11.2</v>
      </c>
      <c r="I190" s="6">
        <v>16</v>
      </c>
      <c r="J190" s="6">
        <v>27897</v>
      </c>
      <c r="K190" s="6">
        <v>1859.8</v>
      </c>
      <c r="L190" s="6">
        <v>47347</v>
      </c>
      <c r="M190" s="6">
        <v>3156.47</v>
      </c>
      <c r="N190" s="6">
        <v>101964</v>
      </c>
      <c r="O190" s="6">
        <v>6797.6</v>
      </c>
      <c r="P190" s="6">
        <v>162615</v>
      </c>
      <c r="Q190" s="6">
        <v>10841</v>
      </c>
      <c r="R190" s="6">
        <v>3.47817432609093</v>
      </c>
      <c r="S190" s="6">
        <v>113</v>
      </c>
      <c r="T190" t="s" s="2">
        <v>397</v>
      </c>
      <c r="U190" s="8"/>
      <c r="V190" s="9"/>
      <c r="W190" s="9"/>
      <c r="X190" s="10"/>
    </row>
    <row r="191" ht="15" customHeight="1">
      <c r="A191" t="s" s="2">
        <v>19</v>
      </c>
      <c r="B191" t="s" s="2">
        <v>398</v>
      </c>
      <c r="C191" s="6">
        <v>23</v>
      </c>
      <c r="D191" s="6">
        <v>11</v>
      </c>
      <c r="E191" s="7">
        <v>0.355</v>
      </c>
      <c r="F191" s="6">
        <v>259</v>
      </c>
      <c r="G191" s="6">
        <v>29388</v>
      </c>
      <c r="H191" s="6">
        <v>9.800000000000001</v>
      </c>
      <c r="I191" s="6">
        <v>23</v>
      </c>
      <c r="J191" s="6">
        <v>177391</v>
      </c>
      <c r="K191" s="6">
        <v>7712.65</v>
      </c>
      <c r="L191" s="6">
        <v>186460</v>
      </c>
      <c r="M191" s="6">
        <v>8106.96</v>
      </c>
      <c r="N191" s="6">
        <v>514698</v>
      </c>
      <c r="O191" s="6">
        <v>22378.17</v>
      </c>
      <c r="P191" s="6">
        <v>760129</v>
      </c>
      <c r="Q191" s="6">
        <v>33049.09</v>
      </c>
      <c r="R191" s="6">
        <v>3.80272698327389</v>
      </c>
      <c r="S191" s="6">
        <v>259</v>
      </c>
      <c r="T191" t="s" s="2">
        <v>399</v>
      </c>
      <c r="U191" s="8"/>
      <c r="V191" s="9"/>
      <c r="W191" s="9"/>
      <c r="X191" s="10"/>
    </row>
    <row r="192" ht="15" customHeight="1">
      <c r="A192" t="s" s="2">
        <v>19</v>
      </c>
      <c r="B192" t="s" s="2">
        <v>400</v>
      </c>
      <c r="C192" s="6">
        <v>2</v>
      </c>
      <c r="D192" s="6">
        <v>1</v>
      </c>
      <c r="E192" s="7">
        <v>0.127</v>
      </c>
      <c r="F192" s="6">
        <v>142</v>
      </c>
      <c r="G192" s="6">
        <v>15974</v>
      </c>
      <c r="H192" s="6">
        <v>10.6</v>
      </c>
      <c r="I192" s="6">
        <v>2</v>
      </c>
      <c r="J192" s="6">
        <v>30143</v>
      </c>
      <c r="K192" s="6">
        <v>15071.5</v>
      </c>
      <c r="L192" s="6">
        <v>39771</v>
      </c>
      <c r="M192" s="6">
        <v>19885.5</v>
      </c>
      <c r="N192" s="6">
        <v>101590</v>
      </c>
      <c r="O192" s="6">
        <v>50795</v>
      </c>
      <c r="P192" s="6">
        <v>143222</v>
      </c>
      <c r="Q192" s="6">
        <v>71611</v>
      </c>
      <c r="R192" s="6">
        <v>3.34745645708398</v>
      </c>
      <c r="S192" s="6">
        <v>142</v>
      </c>
      <c r="T192" t="s" s="2">
        <v>401</v>
      </c>
      <c r="U192" s="8"/>
      <c r="V192" s="9"/>
      <c r="W192" s="9"/>
      <c r="X192" s="10"/>
    </row>
    <row r="193" ht="15" customHeight="1">
      <c r="A193" t="s" s="2">
        <v>19</v>
      </c>
      <c r="B193" t="s" s="2">
        <v>402</v>
      </c>
      <c r="C193" s="6">
        <v>25</v>
      </c>
      <c r="D193" s="6">
        <v>9</v>
      </c>
      <c r="E193" s="7">
        <v>0.518</v>
      </c>
      <c r="F193" s="6">
        <v>199</v>
      </c>
      <c r="G193" s="6">
        <v>22447</v>
      </c>
      <c r="H193" s="6">
        <v>9.9</v>
      </c>
      <c r="I193" s="6">
        <v>25</v>
      </c>
      <c r="J193" s="6">
        <v>112872</v>
      </c>
      <c r="K193" s="6">
        <v>4703</v>
      </c>
      <c r="L193" s="6">
        <v>164615</v>
      </c>
      <c r="M193" s="6">
        <v>6858.96</v>
      </c>
      <c r="N193" s="6">
        <v>338259</v>
      </c>
      <c r="O193" s="6">
        <v>14094.12</v>
      </c>
      <c r="P193" s="6">
        <v>633123</v>
      </c>
      <c r="Q193" s="6">
        <v>26380.12</v>
      </c>
      <c r="R193" s="6">
        <v>3.79789778194126</v>
      </c>
      <c r="S193" s="6">
        <v>199</v>
      </c>
      <c r="T193" t="s" s="2">
        <v>403</v>
      </c>
      <c r="U193" s="8"/>
      <c r="V193" s="9"/>
      <c r="W193" s="9"/>
      <c r="X193" s="10"/>
    </row>
    <row r="194" ht="15" customHeight="1">
      <c r="A194" t="s" s="2">
        <v>19</v>
      </c>
      <c r="B194" t="s" s="2">
        <v>404</v>
      </c>
      <c r="C194" s="6">
        <v>1</v>
      </c>
      <c r="D194" s="6">
        <v>1</v>
      </c>
      <c r="E194" s="7">
        <v>0.012</v>
      </c>
      <c r="F194" s="6">
        <v>576</v>
      </c>
      <c r="G194" s="6">
        <v>61464</v>
      </c>
      <c r="H194" s="6">
        <v>6.1</v>
      </c>
      <c r="I194" s="6">
        <v>1</v>
      </c>
      <c r="J194" s="6">
        <v>2066</v>
      </c>
      <c r="K194" s="6">
        <v>2066</v>
      </c>
      <c r="L194" s="6">
        <v>1869</v>
      </c>
      <c r="M194" s="6">
        <v>1869</v>
      </c>
      <c r="N194" s="6">
        <v>6806</v>
      </c>
      <c r="O194" s="6">
        <v>6806</v>
      </c>
      <c r="P194" s="6">
        <v>6960</v>
      </c>
      <c r="Q194" s="6">
        <v>6960</v>
      </c>
      <c r="R194" s="6">
        <v>1.4875753186569</v>
      </c>
      <c r="S194" s="6">
        <v>576</v>
      </c>
      <c r="T194" t="s" s="2">
        <v>405</v>
      </c>
      <c r="U194" s="8"/>
      <c r="V194" s="9"/>
      <c r="W194" s="9"/>
      <c r="X194" s="10"/>
    </row>
    <row r="195" ht="15" customHeight="1">
      <c r="A195" t="s" s="2">
        <v>19</v>
      </c>
      <c r="B195" t="s" s="2">
        <v>406</v>
      </c>
      <c r="C195" s="6">
        <v>10</v>
      </c>
      <c r="D195" s="6">
        <v>3</v>
      </c>
      <c r="E195" s="7">
        <v>0.303</v>
      </c>
      <c r="F195" s="6">
        <v>66</v>
      </c>
      <c r="G195" s="6">
        <v>7297</v>
      </c>
      <c r="H195" s="6">
        <v>11.9</v>
      </c>
      <c r="I195" s="6">
        <v>10</v>
      </c>
      <c r="J195" s="6">
        <v>43048</v>
      </c>
      <c r="K195" s="6">
        <v>4304.8</v>
      </c>
      <c r="L195" s="6">
        <v>51779</v>
      </c>
      <c r="M195" s="6">
        <v>5177.9</v>
      </c>
      <c r="N195" s="6">
        <v>136046</v>
      </c>
      <c r="O195" s="6">
        <v>13604.6</v>
      </c>
      <c r="P195" s="6">
        <v>195639</v>
      </c>
      <c r="Q195" s="6">
        <v>19563.9</v>
      </c>
      <c r="R195" s="6">
        <v>3.81038731909524</v>
      </c>
      <c r="S195" s="6">
        <v>66</v>
      </c>
      <c r="T195" t="s" s="2">
        <v>407</v>
      </c>
      <c r="U195" s="8"/>
      <c r="V195" s="9"/>
      <c r="W195" s="9"/>
      <c r="X195" s="10"/>
    </row>
    <row r="196" ht="15" customHeight="1">
      <c r="A196" t="s" s="2">
        <v>19</v>
      </c>
      <c r="B196" t="s" s="2">
        <v>408</v>
      </c>
      <c r="C196" s="6">
        <v>6</v>
      </c>
      <c r="D196" s="6">
        <v>2</v>
      </c>
      <c r="E196" s="7">
        <v>0.154</v>
      </c>
      <c r="F196" s="6">
        <v>143</v>
      </c>
      <c r="G196" s="6">
        <v>16305</v>
      </c>
      <c r="H196" s="6">
        <v>10.2</v>
      </c>
      <c r="I196" s="6">
        <v>6</v>
      </c>
      <c r="J196" s="6">
        <v>75720</v>
      </c>
      <c r="K196" s="6">
        <v>12620</v>
      </c>
      <c r="L196" s="6">
        <v>108309</v>
      </c>
      <c r="M196" s="6">
        <v>18051.5</v>
      </c>
      <c r="N196" s="6">
        <v>239156</v>
      </c>
      <c r="O196" s="6">
        <v>39859.33</v>
      </c>
      <c r="P196" s="6">
        <v>401905</v>
      </c>
      <c r="Q196" s="6">
        <v>66984.17</v>
      </c>
      <c r="R196" s="6">
        <v>3.76222618398793</v>
      </c>
      <c r="S196" s="6">
        <v>143</v>
      </c>
      <c r="T196" t="s" s="2">
        <v>409</v>
      </c>
      <c r="U196" s="8"/>
      <c r="V196" s="9"/>
      <c r="W196" s="9"/>
      <c r="X196" s="10"/>
    </row>
    <row r="197" ht="15" customHeight="1">
      <c r="A197" t="s" s="2">
        <v>19</v>
      </c>
      <c r="B197" t="s" s="2">
        <v>410</v>
      </c>
      <c r="C197" s="6">
        <v>7</v>
      </c>
      <c r="D197" s="6">
        <v>3</v>
      </c>
      <c r="E197" s="7">
        <v>0.363</v>
      </c>
      <c r="F197" s="6">
        <v>113</v>
      </c>
      <c r="G197" s="6">
        <v>12343</v>
      </c>
      <c r="H197" s="6">
        <v>9.699999999999999</v>
      </c>
      <c r="I197" s="6">
        <v>7</v>
      </c>
      <c r="J197" s="6">
        <v>39035</v>
      </c>
      <c r="K197" s="6">
        <v>5576.43</v>
      </c>
      <c r="L197" s="6">
        <v>46452</v>
      </c>
      <c r="M197" s="6">
        <v>6636</v>
      </c>
      <c r="N197" s="6">
        <v>110186</v>
      </c>
      <c r="O197" s="6">
        <v>15740.86</v>
      </c>
      <c r="P197" s="6">
        <v>186694</v>
      </c>
      <c r="Q197" s="6">
        <v>26670.57</v>
      </c>
      <c r="R197" s="6">
        <v>3.52940196016161</v>
      </c>
      <c r="S197" s="6">
        <v>113</v>
      </c>
      <c r="T197" t="s" s="2">
        <v>411</v>
      </c>
      <c r="U197" s="8"/>
      <c r="V197" s="9"/>
      <c r="W197" s="9"/>
      <c r="X197" s="10"/>
    </row>
    <row r="198" ht="15" customHeight="1">
      <c r="A198" t="s" s="2">
        <v>19</v>
      </c>
      <c r="B198" t="s" s="2">
        <v>412</v>
      </c>
      <c r="C198" s="6">
        <v>19</v>
      </c>
      <c r="D198" s="6">
        <v>7</v>
      </c>
      <c r="E198" s="7">
        <v>0.39</v>
      </c>
      <c r="F198" s="6">
        <v>172</v>
      </c>
      <c r="G198" s="6">
        <v>20313</v>
      </c>
      <c r="H198" s="6">
        <v>10.5</v>
      </c>
      <c r="I198" s="6">
        <v>19</v>
      </c>
      <c r="J198" s="6">
        <v>116807</v>
      </c>
      <c r="K198" s="6">
        <v>6147.74</v>
      </c>
      <c r="L198" s="6">
        <v>128405</v>
      </c>
      <c r="M198" s="6">
        <v>6758.16</v>
      </c>
      <c r="N198" s="6">
        <v>345934</v>
      </c>
      <c r="O198" s="6">
        <v>18207.05</v>
      </c>
      <c r="P198" s="6">
        <v>504473</v>
      </c>
      <c r="Q198" s="6">
        <v>26551.21</v>
      </c>
      <c r="R198" s="6">
        <v>3.80502326211896</v>
      </c>
      <c r="S198" s="6">
        <v>172</v>
      </c>
      <c r="T198" t="s" s="2">
        <v>413</v>
      </c>
      <c r="U198" s="8"/>
      <c r="V198" s="9"/>
      <c r="W198" s="9"/>
      <c r="X198" s="10"/>
    </row>
    <row r="199" ht="15" customHeight="1">
      <c r="A199" t="s" s="2">
        <v>19</v>
      </c>
      <c r="B199" t="s" s="2">
        <v>414</v>
      </c>
      <c r="C199" s="6">
        <v>14</v>
      </c>
      <c r="D199" s="6">
        <v>5</v>
      </c>
      <c r="E199" s="7">
        <v>0.192</v>
      </c>
      <c r="F199" s="6">
        <v>234</v>
      </c>
      <c r="G199" s="6">
        <v>25844</v>
      </c>
      <c r="H199" s="6">
        <v>6.3</v>
      </c>
      <c r="I199" s="6">
        <v>14</v>
      </c>
      <c r="J199" s="6">
        <v>77786</v>
      </c>
      <c r="K199" s="6">
        <v>5556.14</v>
      </c>
      <c r="L199" s="6">
        <v>70310</v>
      </c>
      <c r="M199" s="6">
        <v>5022.14</v>
      </c>
      <c r="N199" s="6">
        <v>232469</v>
      </c>
      <c r="O199" s="6">
        <v>16604.93</v>
      </c>
      <c r="P199" s="6">
        <v>280534</v>
      </c>
      <c r="Q199" s="6">
        <v>20038.14</v>
      </c>
      <c r="R199" s="6">
        <v>3.45266237758565</v>
      </c>
      <c r="S199" s="6">
        <v>234</v>
      </c>
      <c r="T199" t="s" s="2">
        <v>415</v>
      </c>
      <c r="U199" s="8"/>
      <c r="V199" s="9"/>
      <c r="W199" s="9"/>
      <c r="X199" s="10"/>
    </row>
    <row r="200" ht="15" customHeight="1">
      <c r="A200" t="s" s="2">
        <v>19</v>
      </c>
      <c r="B200" t="s" s="2">
        <v>416</v>
      </c>
      <c r="C200" s="6">
        <v>21</v>
      </c>
      <c r="D200" s="6">
        <v>5</v>
      </c>
      <c r="E200" s="7">
        <v>0.318</v>
      </c>
      <c r="F200" s="6">
        <v>107</v>
      </c>
      <c r="G200" s="6">
        <v>11793</v>
      </c>
      <c r="H200" s="6">
        <v>10.5</v>
      </c>
      <c r="I200" s="6">
        <v>21</v>
      </c>
      <c r="J200" s="6">
        <v>117018</v>
      </c>
      <c r="K200" s="6">
        <v>5572.29</v>
      </c>
      <c r="L200" s="6">
        <v>173447</v>
      </c>
      <c r="M200" s="6">
        <v>8259.379999999999</v>
      </c>
      <c r="N200" s="6">
        <v>390289</v>
      </c>
      <c r="O200" s="6">
        <v>18585.19</v>
      </c>
      <c r="P200" s="6">
        <v>615803</v>
      </c>
      <c r="Q200" s="6">
        <v>29323.95</v>
      </c>
      <c r="R200" s="6">
        <v>4.08372425826749</v>
      </c>
      <c r="S200" s="6">
        <v>107</v>
      </c>
      <c r="T200" t="s" s="2">
        <v>417</v>
      </c>
      <c r="U200" s="8"/>
      <c r="V200" s="9"/>
      <c r="W200" s="9"/>
      <c r="X200" s="10"/>
    </row>
    <row r="201" ht="15" customHeight="1">
      <c r="A201" t="s" s="2">
        <v>19</v>
      </c>
      <c r="B201" t="s" s="2">
        <v>418</v>
      </c>
      <c r="C201" s="6">
        <v>25</v>
      </c>
      <c r="D201" s="6">
        <v>10</v>
      </c>
      <c r="E201" s="7">
        <v>0.376</v>
      </c>
      <c r="F201" s="6">
        <v>205</v>
      </c>
      <c r="G201" s="6">
        <v>22659</v>
      </c>
      <c r="H201" s="6">
        <v>9.699999999999999</v>
      </c>
      <c r="I201" s="6">
        <v>25</v>
      </c>
      <c r="J201" s="6">
        <v>167876</v>
      </c>
      <c r="K201" s="6">
        <v>6715.04</v>
      </c>
      <c r="L201" s="6">
        <v>200389</v>
      </c>
      <c r="M201" s="6">
        <v>8015.56</v>
      </c>
      <c r="N201" s="6">
        <v>467945</v>
      </c>
      <c r="O201" s="6">
        <v>18717.8</v>
      </c>
      <c r="P201" s="6">
        <v>807403</v>
      </c>
      <c r="Q201" s="6">
        <v>32296.12</v>
      </c>
      <c r="R201" s="6">
        <v>3.90512085414316</v>
      </c>
      <c r="S201" s="6">
        <v>205</v>
      </c>
      <c r="T201" t="s" s="2">
        <v>419</v>
      </c>
      <c r="U201" s="8"/>
      <c r="V201" s="9"/>
      <c r="W201" s="9"/>
      <c r="X201" s="10"/>
    </row>
    <row r="202" ht="15" customHeight="1">
      <c r="A202" t="s" s="2">
        <v>19</v>
      </c>
      <c r="B202" t="s" s="2">
        <v>420</v>
      </c>
      <c r="C202" s="6">
        <v>11</v>
      </c>
      <c r="D202" s="6">
        <v>6</v>
      </c>
      <c r="E202" s="7">
        <v>0.532</v>
      </c>
      <c r="F202" s="6">
        <v>111</v>
      </c>
      <c r="G202" s="6">
        <v>11074</v>
      </c>
      <c r="H202" s="6">
        <v>4.2</v>
      </c>
      <c r="I202" s="6">
        <v>11</v>
      </c>
      <c r="J202" s="6">
        <v>47753</v>
      </c>
      <c r="K202" s="6">
        <v>4341.18</v>
      </c>
      <c r="L202" s="6">
        <v>86228</v>
      </c>
      <c r="M202" s="6">
        <v>7838.91</v>
      </c>
      <c r="N202" s="6">
        <v>150184</v>
      </c>
      <c r="O202" s="6">
        <v>13653.09</v>
      </c>
      <c r="P202" s="6">
        <v>312336</v>
      </c>
      <c r="Q202" s="6">
        <v>28394.18</v>
      </c>
      <c r="R202" s="6">
        <v>3.73045853226188</v>
      </c>
      <c r="S202" s="6">
        <v>111</v>
      </c>
      <c r="T202" t="s" s="2">
        <v>421</v>
      </c>
      <c r="U202" s="8"/>
      <c r="V202" s="9"/>
      <c r="W202" s="9"/>
      <c r="X202" s="10"/>
    </row>
    <row r="203" ht="15" customHeight="1">
      <c r="A203" t="s" s="2">
        <v>19</v>
      </c>
      <c r="B203" t="s" s="2">
        <v>422</v>
      </c>
      <c r="C203" s="6">
        <v>15</v>
      </c>
      <c r="D203" s="6">
        <v>5</v>
      </c>
      <c r="E203" s="7">
        <v>0.22</v>
      </c>
      <c r="F203" s="6">
        <v>182</v>
      </c>
      <c r="G203" s="6">
        <v>20500</v>
      </c>
      <c r="H203" s="6">
        <v>10.1</v>
      </c>
      <c r="I203" s="6">
        <v>15</v>
      </c>
      <c r="J203" s="6">
        <v>106032</v>
      </c>
      <c r="K203" s="6">
        <v>7068.8</v>
      </c>
      <c r="L203" s="6">
        <v>92748</v>
      </c>
      <c r="M203" s="6">
        <v>6183.2</v>
      </c>
      <c r="N203" s="6">
        <v>267406</v>
      </c>
      <c r="O203" s="6">
        <v>17827.07</v>
      </c>
      <c r="P203" s="6">
        <v>417313</v>
      </c>
      <c r="Q203" s="6">
        <v>27820.87</v>
      </c>
      <c r="R203" s="6">
        <v>3.69189331582942</v>
      </c>
      <c r="S203" s="6">
        <v>182</v>
      </c>
      <c r="T203" t="s" s="2">
        <v>423</v>
      </c>
      <c r="U203" s="8"/>
      <c r="V203" s="9"/>
      <c r="W203" s="9"/>
      <c r="X203" s="10"/>
    </row>
    <row r="204" ht="15" customHeight="1">
      <c r="A204" t="s" s="2">
        <v>19</v>
      </c>
      <c r="B204" t="s" s="2">
        <v>424</v>
      </c>
      <c r="C204" s="6">
        <v>1</v>
      </c>
      <c r="D204" s="6">
        <v>1</v>
      </c>
      <c r="E204" s="7">
        <v>0.006</v>
      </c>
      <c r="F204" s="6">
        <v>1119</v>
      </c>
      <c r="G204" s="6">
        <v>123761</v>
      </c>
      <c r="H204" s="6">
        <v>6.7</v>
      </c>
      <c r="I204" s="6">
        <v>1</v>
      </c>
      <c r="J204" s="6">
        <v>2153</v>
      </c>
      <c r="K204" s="6">
        <v>2153</v>
      </c>
      <c r="L204" s="6">
        <v>2239</v>
      </c>
      <c r="M204" s="6">
        <v>2239</v>
      </c>
      <c r="N204" s="6">
        <v>8074</v>
      </c>
      <c r="O204" s="6">
        <v>8074</v>
      </c>
      <c r="P204" s="6">
        <v>7021</v>
      </c>
      <c r="Q204" s="6">
        <v>7021</v>
      </c>
      <c r="R204" s="6">
        <v>1.24091489862676</v>
      </c>
      <c r="S204" s="6">
        <v>1119</v>
      </c>
      <c r="T204" t="s" s="2">
        <v>425</v>
      </c>
      <c r="U204" s="8"/>
      <c r="V204" s="9"/>
      <c r="W204" s="9"/>
      <c r="X204" s="10"/>
    </row>
    <row r="205" ht="15" customHeight="1">
      <c r="A205" t="s" s="2">
        <v>19</v>
      </c>
      <c r="B205" t="s" s="2">
        <v>426</v>
      </c>
      <c r="C205" s="6">
        <v>1</v>
      </c>
      <c r="D205" s="6">
        <v>1</v>
      </c>
      <c r="E205" s="7">
        <v>0.063</v>
      </c>
      <c r="F205" s="6">
        <v>175</v>
      </c>
      <c r="G205" s="6">
        <v>18645</v>
      </c>
      <c r="H205" s="6">
        <v>5.3</v>
      </c>
      <c r="I205" s="6">
        <v>1</v>
      </c>
      <c r="J205" s="6">
        <v>2148</v>
      </c>
      <c r="K205" s="6">
        <v>2148</v>
      </c>
      <c r="L205" s="6">
        <v>0</v>
      </c>
      <c r="M205" s="6">
        <v>0</v>
      </c>
      <c r="N205" s="6">
        <v>3596</v>
      </c>
      <c r="O205" s="6">
        <v>3596</v>
      </c>
      <c r="P205" s="6">
        <v>3783</v>
      </c>
      <c r="Q205" s="6">
        <v>3783</v>
      </c>
      <c r="R205" s="6">
        <v>1.73591811653129</v>
      </c>
      <c r="S205" s="6">
        <v>175</v>
      </c>
      <c r="T205" t="s" s="2">
        <v>427</v>
      </c>
      <c r="U205" s="8"/>
      <c r="V205" s="9"/>
      <c r="W205" s="9"/>
      <c r="X205" s="10"/>
    </row>
    <row r="206" ht="15" customHeight="1">
      <c r="A206" t="s" s="2">
        <v>19</v>
      </c>
      <c r="B206" t="s" s="2">
        <v>428</v>
      </c>
      <c r="C206" s="6">
        <v>1</v>
      </c>
      <c r="D206" s="6">
        <v>1</v>
      </c>
      <c r="E206" s="7">
        <v>0.017</v>
      </c>
      <c r="F206" s="6">
        <v>600</v>
      </c>
      <c r="G206" s="6">
        <v>67421</v>
      </c>
      <c r="H206" s="6">
        <v>5.6</v>
      </c>
      <c r="I206" s="6">
        <v>1</v>
      </c>
      <c r="J206" s="6">
        <v>2110</v>
      </c>
      <c r="K206" s="6">
        <v>2110</v>
      </c>
      <c r="L206" s="6">
        <v>1729</v>
      </c>
      <c r="M206" s="6">
        <v>1729</v>
      </c>
      <c r="N206" s="6">
        <v>6232</v>
      </c>
      <c r="O206" s="6">
        <v>6232</v>
      </c>
      <c r="P206" s="6">
        <v>6927</v>
      </c>
      <c r="Q206" s="6">
        <v>6927</v>
      </c>
      <c r="R206" s="6">
        <v>1.45224657452043</v>
      </c>
      <c r="S206" s="6">
        <v>600</v>
      </c>
      <c r="T206" t="s" s="2">
        <v>429</v>
      </c>
      <c r="U206" s="8"/>
      <c r="V206" s="9"/>
      <c r="W206" s="9"/>
      <c r="X206" s="10"/>
    </row>
    <row r="207" ht="15" customHeight="1">
      <c r="A207" t="s" s="2">
        <v>19</v>
      </c>
      <c r="B207" t="s" s="2">
        <v>430</v>
      </c>
      <c r="C207" s="6">
        <v>20</v>
      </c>
      <c r="D207" s="6">
        <v>8</v>
      </c>
      <c r="E207" s="7">
        <v>0.441</v>
      </c>
      <c r="F207" s="6">
        <v>256</v>
      </c>
      <c r="G207" s="6">
        <v>27647</v>
      </c>
      <c r="H207" s="6">
        <v>10</v>
      </c>
      <c r="I207" s="6">
        <v>20</v>
      </c>
      <c r="J207" s="6">
        <v>184894</v>
      </c>
      <c r="K207" s="6">
        <v>9244.700000000001</v>
      </c>
      <c r="L207" s="6">
        <v>120144</v>
      </c>
      <c r="M207" s="6">
        <v>6007.2</v>
      </c>
      <c r="N207" s="6">
        <v>460022</v>
      </c>
      <c r="O207" s="6">
        <v>23001.1</v>
      </c>
      <c r="P207" s="6">
        <v>579090</v>
      </c>
      <c r="Q207" s="6">
        <v>28954.5</v>
      </c>
      <c r="R207" s="6">
        <v>3.72066310288821</v>
      </c>
      <c r="S207" s="6">
        <v>256</v>
      </c>
      <c r="T207" t="s" s="2">
        <v>431</v>
      </c>
      <c r="U207" s="8"/>
      <c r="V207" s="9"/>
      <c r="W207" s="9"/>
      <c r="X207" s="10"/>
    </row>
    <row r="208" ht="15" customHeight="1">
      <c r="A208" t="s" s="2">
        <v>19</v>
      </c>
      <c r="B208" t="s" s="2">
        <v>432</v>
      </c>
      <c r="C208" s="6">
        <v>4</v>
      </c>
      <c r="D208" s="6">
        <v>2</v>
      </c>
      <c r="E208" s="7">
        <v>0.08</v>
      </c>
      <c r="F208" s="6">
        <v>313</v>
      </c>
      <c r="G208" s="6">
        <v>33794</v>
      </c>
      <c r="H208" s="6">
        <v>9.800000000000001</v>
      </c>
      <c r="I208" s="6">
        <v>4</v>
      </c>
      <c r="J208" s="6">
        <v>1927</v>
      </c>
      <c r="K208" s="6">
        <v>481.75</v>
      </c>
      <c r="L208" s="6">
        <v>8531</v>
      </c>
      <c r="M208" s="6">
        <v>2132.75</v>
      </c>
      <c r="N208" s="6">
        <v>9169</v>
      </c>
      <c r="O208" s="6">
        <v>2292.25</v>
      </c>
      <c r="P208" s="6">
        <v>26047</v>
      </c>
      <c r="Q208" s="6">
        <v>6511.75</v>
      </c>
      <c r="R208" s="6">
        <v>2.16412471001099</v>
      </c>
      <c r="S208" s="6">
        <v>313</v>
      </c>
      <c r="T208" t="s" s="2">
        <v>433</v>
      </c>
      <c r="U208" s="8"/>
      <c r="V208" s="9"/>
      <c r="W208" s="9"/>
      <c r="X208" s="10"/>
    </row>
    <row r="209" ht="15" customHeight="1">
      <c r="A209" t="s" s="2">
        <v>19</v>
      </c>
      <c r="B209" t="s" s="2">
        <v>434</v>
      </c>
      <c r="C209" s="6">
        <v>13</v>
      </c>
      <c r="D209" s="6">
        <v>4</v>
      </c>
      <c r="E209" s="7">
        <v>0.457</v>
      </c>
      <c r="F209" s="6">
        <v>92</v>
      </c>
      <c r="G209" s="6">
        <v>10077</v>
      </c>
      <c r="H209" s="6">
        <v>10.4</v>
      </c>
      <c r="I209" s="6">
        <v>13</v>
      </c>
      <c r="J209" s="6">
        <v>35505</v>
      </c>
      <c r="K209" s="6">
        <v>2731.15</v>
      </c>
      <c r="L209" s="6">
        <v>34814</v>
      </c>
      <c r="M209" s="6">
        <v>2678</v>
      </c>
      <c r="N209" s="6">
        <v>85604</v>
      </c>
      <c r="O209" s="6">
        <v>6584.92</v>
      </c>
      <c r="P209" s="6">
        <v>150708</v>
      </c>
      <c r="Q209" s="6">
        <v>11592.92</v>
      </c>
      <c r="R209" s="6">
        <v>3.52282823200634</v>
      </c>
      <c r="S209" s="6">
        <v>92</v>
      </c>
      <c r="T209" t="s" s="2">
        <v>435</v>
      </c>
      <c r="U209" s="8"/>
      <c r="V209" s="9"/>
      <c r="W209" s="9"/>
      <c r="X209" s="10"/>
    </row>
    <row r="210" ht="15" customHeight="1">
      <c r="A210" t="s" s="2">
        <v>19</v>
      </c>
      <c r="B210" t="s" s="2">
        <v>436</v>
      </c>
      <c r="C210" s="6">
        <v>38</v>
      </c>
      <c r="D210" s="6">
        <v>19</v>
      </c>
      <c r="E210" s="7">
        <v>0.232</v>
      </c>
      <c r="F210" s="6">
        <v>998</v>
      </c>
      <c r="G210" s="6">
        <v>108538</v>
      </c>
      <c r="H210" s="6">
        <v>5.4</v>
      </c>
      <c r="I210" s="6">
        <v>38</v>
      </c>
      <c r="J210" s="6">
        <v>197562</v>
      </c>
      <c r="K210" s="6">
        <v>5339.51</v>
      </c>
      <c r="L210" s="6">
        <v>127235</v>
      </c>
      <c r="M210" s="6">
        <v>3438.78</v>
      </c>
      <c r="N210" s="6">
        <v>559147</v>
      </c>
      <c r="O210" s="6">
        <v>15112.08</v>
      </c>
      <c r="P210" s="6">
        <v>531605</v>
      </c>
      <c r="Q210" s="6">
        <v>14367.7</v>
      </c>
      <c r="R210" s="6">
        <v>3.15250372819266</v>
      </c>
      <c r="S210" s="6">
        <v>998</v>
      </c>
      <c r="T210" t="s" s="2">
        <v>437</v>
      </c>
      <c r="U210" s="8"/>
      <c r="V210" s="9"/>
      <c r="W210" s="9"/>
      <c r="X210" s="10"/>
    </row>
    <row r="211" ht="15" customHeight="1">
      <c r="A211" t="s" s="2">
        <v>19</v>
      </c>
      <c r="B211" t="s" s="2">
        <v>438</v>
      </c>
      <c r="C211" s="6">
        <v>2</v>
      </c>
      <c r="D211" s="6">
        <v>2</v>
      </c>
      <c r="E211" s="7">
        <v>0.082</v>
      </c>
      <c r="F211" s="6">
        <v>269</v>
      </c>
      <c r="G211" s="6">
        <v>29274</v>
      </c>
      <c r="H211" s="6">
        <v>8.699999999999999</v>
      </c>
      <c r="I211" s="6">
        <v>2</v>
      </c>
      <c r="J211" s="6">
        <v>2959</v>
      </c>
      <c r="K211" s="6">
        <v>1479.5</v>
      </c>
      <c r="L211" s="6">
        <v>892</v>
      </c>
      <c r="M211" s="6">
        <v>446</v>
      </c>
      <c r="N211" s="6">
        <v>4239</v>
      </c>
      <c r="O211" s="6">
        <v>2119.5</v>
      </c>
      <c r="P211" s="6">
        <v>8659</v>
      </c>
      <c r="Q211" s="6">
        <v>4329.5</v>
      </c>
      <c r="R211" s="6">
        <v>1.79423660256768</v>
      </c>
      <c r="S211" s="6">
        <v>269</v>
      </c>
      <c r="T211" t="s" s="2">
        <v>439</v>
      </c>
      <c r="U211" s="8"/>
      <c r="V211" s="9"/>
      <c r="W211" s="9"/>
      <c r="X211" s="10"/>
    </row>
    <row r="212" ht="15" customHeight="1">
      <c r="A212" t="s" s="2">
        <v>19</v>
      </c>
      <c r="B212" t="s" s="2">
        <v>440</v>
      </c>
      <c r="C212" s="6">
        <v>17</v>
      </c>
      <c r="D212" s="6">
        <v>6</v>
      </c>
      <c r="E212" s="7">
        <v>0.281</v>
      </c>
      <c r="F212" s="6">
        <v>199</v>
      </c>
      <c r="G212" s="6">
        <v>22452</v>
      </c>
      <c r="H212" s="6">
        <v>10.4</v>
      </c>
      <c r="I212" s="6">
        <v>17</v>
      </c>
      <c r="J212" s="6">
        <v>107349</v>
      </c>
      <c r="K212" s="6">
        <v>6314.65</v>
      </c>
      <c r="L212" s="6">
        <v>142665</v>
      </c>
      <c r="M212" s="6">
        <v>8392.059999999999</v>
      </c>
      <c r="N212" s="6">
        <v>318808</v>
      </c>
      <c r="O212" s="6">
        <v>18753.41</v>
      </c>
      <c r="P212" s="6">
        <v>513023</v>
      </c>
      <c r="Q212" s="6">
        <v>30177.82</v>
      </c>
      <c r="R212" s="6">
        <v>3.73582710750261</v>
      </c>
      <c r="S212" s="6">
        <v>199</v>
      </c>
      <c r="T212" t="s" s="2">
        <v>441</v>
      </c>
      <c r="U212" s="8"/>
      <c r="V212" s="9"/>
      <c r="W212" s="9"/>
      <c r="X212" s="10"/>
    </row>
    <row r="213" ht="15" customHeight="1">
      <c r="A213" t="s" s="2">
        <v>19</v>
      </c>
      <c r="B213" t="s" s="2">
        <v>442</v>
      </c>
      <c r="C213" s="6">
        <v>1</v>
      </c>
      <c r="D213" s="6">
        <v>1</v>
      </c>
      <c r="E213" s="7">
        <v>0.077</v>
      </c>
      <c r="F213" s="6">
        <v>222</v>
      </c>
      <c r="G213" s="6">
        <v>24280</v>
      </c>
      <c r="H213" s="6">
        <v>4.5</v>
      </c>
      <c r="I213" s="6">
        <v>1</v>
      </c>
      <c r="J213" s="6">
        <v>6745</v>
      </c>
      <c r="K213" s="6">
        <v>6745</v>
      </c>
      <c r="L213" s="6">
        <v>3951</v>
      </c>
      <c r="M213" s="6">
        <v>3951</v>
      </c>
      <c r="N213" s="6">
        <v>12130</v>
      </c>
      <c r="O213" s="6">
        <v>12130</v>
      </c>
      <c r="P213" s="6">
        <v>23244</v>
      </c>
      <c r="Q213" s="6">
        <v>23244</v>
      </c>
      <c r="R213" s="6">
        <v>2.31706523780204</v>
      </c>
      <c r="S213" s="6">
        <v>222</v>
      </c>
      <c r="T213" t="s" s="2">
        <v>443</v>
      </c>
      <c r="U213" s="8"/>
      <c r="V213" s="9"/>
      <c r="W213" s="9"/>
      <c r="X213" s="10"/>
    </row>
    <row r="214" ht="15" customHeight="1">
      <c r="A214" t="s" s="2">
        <v>19</v>
      </c>
      <c r="B214" t="s" s="2">
        <v>444</v>
      </c>
      <c r="C214" s="6">
        <v>3</v>
      </c>
      <c r="D214" s="6">
        <v>2</v>
      </c>
      <c r="E214" s="7">
        <v>0.039</v>
      </c>
      <c r="F214" s="6">
        <v>908</v>
      </c>
      <c r="G214" s="6">
        <v>102015</v>
      </c>
      <c r="H214" s="6">
        <v>6.8</v>
      </c>
      <c r="I214" s="6">
        <v>3</v>
      </c>
      <c r="J214" s="6">
        <v>6087</v>
      </c>
      <c r="K214" s="6">
        <v>2029</v>
      </c>
      <c r="L214" s="6">
        <v>3970</v>
      </c>
      <c r="M214" s="6">
        <v>1323.33</v>
      </c>
      <c r="N214" s="6">
        <v>17594</v>
      </c>
      <c r="O214" s="6">
        <v>5864.67</v>
      </c>
      <c r="P214" s="6">
        <v>15650</v>
      </c>
      <c r="Q214" s="6">
        <v>5216.67</v>
      </c>
      <c r="R214" s="6">
        <v>1.67841207761211</v>
      </c>
      <c r="S214" s="6">
        <v>908</v>
      </c>
      <c r="T214" t="s" s="2">
        <v>445</v>
      </c>
      <c r="U214" s="8"/>
      <c r="V214" s="9"/>
      <c r="W214" s="9"/>
      <c r="X214" s="10"/>
    </row>
    <row r="215" ht="15" customHeight="1">
      <c r="A215" t="s" s="2">
        <v>19</v>
      </c>
      <c r="B215" t="s" s="2">
        <v>446</v>
      </c>
      <c r="C215" s="6">
        <v>5</v>
      </c>
      <c r="D215" s="6">
        <v>2</v>
      </c>
      <c r="E215" s="7">
        <v>0.099</v>
      </c>
      <c r="F215" s="6">
        <v>314</v>
      </c>
      <c r="G215" s="6">
        <v>32711</v>
      </c>
      <c r="H215" s="6">
        <v>10.2</v>
      </c>
      <c r="I215" s="6">
        <v>5</v>
      </c>
      <c r="J215" s="6">
        <v>8210</v>
      </c>
      <c r="K215" s="6">
        <v>1642</v>
      </c>
      <c r="L215" s="6">
        <v>10918</v>
      </c>
      <c r="M215" s="6">
        <v>2183.6</v>
      </c>
      <c r="N215" s="6">
        <v>26058</v>
      </c>
      <c r="O215" s="6">
        <v>5211.6</v>
      </c>
      <c r="P215" s="6">
        <v>36892</v>
      </c>
      <c r="Q215" s="6">
        <v>7378.4</v>
      </c>
      <c r="R215" s="6">
        <v>2.41729711734138</v>
      </c>
      <c r="S215" s="6">
        <v>314</v>
      </c>
      <c r="T215" t="s" s="2">
        <v>447</v>
      </c>
      <c r="U215" s="8"/>
      <c r="V215" s="9"/>
      <c r="W215" s="9"/>
      <c r="X215" s="10"/>
    </row>
    <row r="216" ht="15" customHeight="1">
      <c r="A216" t="s" s="2">
        <v>19</v>
      </c>
      <c r="B216" t="s" s="2">
        <v>448</v>
      </c>
      <c r="C216" s="6">
        <v>3</v>
      </c>
      <c r="D216" s="6">
        <v>1</v>
      </c>
      <c r="E216" s="7">
        <v>0.052</v>
      </c>
      <c r="F216" s="6">
        <v>135</v>
      </c>
      <c r="G216" s="6">
        <v>15378</v>
      </c>
      <c r="H216" s="6">
        <v>10.8</v>
      </c>
      <c r="I216" s="6">
        <v>3</v>
      </c>
      <c r="J216" s="6">
        <v>41704</v>
      </c>
      <c r="K216" s="6">
        <v>13901.33</v>
      </c>
      <c r="L216" s="6">
        <v>61466</v>
      </c>
      <c r="M216" s="6">
        <v>20488.67</v>
      </c>
      <c r="N216" s="6">
        <v>119591</v>
      </c>
      <c r="O216" s="6">
        <v>39863.67</v>
      </c>
      <c r="P216" s="6">
        <v>219084</v>
      </c>
      <c r="Q216" s="6">
        <v>73028</v>
      </c>
      <c r="R216" s="6">
        <v>3.51547742307066</v>
      </c>
      <c r="S216" s="6">
        <v>135</v>
      </c>
      <c r="T216" t="s" s="2">
        <v>449</v>
      </c>
      <c r="U216" s="8"/>
      <c r="V216" s="9"/>
      <c r="W216" s="9"/>
      <c r="X216" s="10"/>
    </row>
    <row r="217" ht="15" customHeight="1">
      <c r="A217" t="s" s="2">
        <v>19</v>
      </c>
      <c r="B217" t="s" s="2">
        <v>450</v>
      </c>
      <c r="C217" s="6">
        <v>2</v>
      </c>
      <c r="D217" s="6">
        <v>2</v>
      </c>
      <c r="E217" s="7">
        <v>0.019</v>
      </c>
      <c r="F217" s="6">
        <v>1684</v>
      </c>
      <c r="G217" s="6">
        <v>190066</v>
      </c>
      <c r="H217" s="6">
        <v>5.6</v>
      </c>
      <c r="I217" s="6">
        <v>2</v>
      </c>
      <c r="J217" s="6">
        <v>828</v>
      </c>
      <c r="K217" s="6">
        <v>828</v>
      </c>
      <c r="L217" s="6">
        <v>0</v>
      </c>
      <c r="M217" s="6">
        <v>0</v>
      </c>
      <c r="N217" s="6">
        <v>2715</v>
      </c>
      <c r="O217" s="6">
        <v>2715</v>
      </c>
      <c r="P217" s="6">
        <v>0</v>
      </c>
      <c r="Q217" s="6">
        <v>0</v>
      </c>
      <c r="R217" s="6">
        <v>0.323029065169546</v>
      </c>
      <c r="S217" s="6">
        <v>1684</v>
      </c>
      <c r="T217" t="s" s="2">
        <v>451</v>
      </c>
      <c r="U217" s="8"/>
      <c r="V217" s="9"/>
      <c r="W217" s="9"/>
      <c r="X217" s="10"/>
    </row>
    <row r="218" ht="15" customHeight="1">
      <c r="A218" t="s" s="2">
        <v>19</v>
      </c>
      <c r="B218" t="s" s="2">
        <v>452</v>
      </c>
      <c r="C218" s="6">
        <v>8</v>
      </c>
      <c r="D218" s="6">
        <v>3</v>
      </c>
      <c r="E218" s="7">
        <v>0.216</v>
      </c>
      <c r="F218" s="6">
        <v>111</v>
      </c>
      <c r="G218" s="6">
        <v>12609</v>
      </c>
      <c r="H218" s="6">
        <v>11.3</v>
      </c>
      <c r="I218" s="6">
        <v>8</v>
      </c>
      <c r="J218" s="6">
        <v>37619</v>
      </c>
      <c r="K218" s="6">
        <v>4702.38</v>
      </c>
      <c r="L218" s="6">
        <v>64755</v>
      </c>
      <c r="M218" s="6">
        <v>8094.38</v>
      </c>
      <c r="N218" s="6">
        <v>117723</v>
      </c>
      <c r="O218" s="6">
        <v>14715.38</v>
      </c>
      <c r="P218" s="6">
        <v>217950</v>
      </c>
      <c r="Q218" s="6">
        <v>27243.75</v>
      </c>
      <c r="R218" s="6">
        <v>3.59678525408876</v>
      </c>
      <c r="S218" s="6">
        <v>111</v>
      </c>
      <c r="T218" t="s" s="2">
        <v>453</v>
      </c>
      <c r="U218" s="8"/>
      <c r="V218" s="9"/>
      <c r="W218" s="9"/>
      <c r="X218" s="10"/>
    </row>
    <row r="219" ht="15" customHeight="1">
      <c r="A219" t="s" s="2">
        <v>19</v>
      </c>
      <c r="B219" t="s" s="2">
        <v>454</v>
      </c>
      <c r="C219" s="6">
        <v>9</v>
      </c>
      <c r="D219" s="6">
        <v>3</v>
      </c>
      <c r="E219" s="7">
        <v>0.214</v>
      </c>
      <c r="F219" s="6">
        <v>145</v>
      </c>
      <c r="G219" s="6">
        <v>16020</v>
      </c>
      <c r="H219" s="6">
        <v>10.6</v>
      </c>
      <c r="I219" s="6">
        <v>9</v>
      </c>
      <c r="J219" s="6">
        <v>62257</v>
      </c>
      <c r="K219" s="6">
        <v>6917.44</v>
      </c>
      <c r="L219" s="6">
        <v>109931</v>
      </c>
      <c r="M219" s="6">
        <v>12214.56</v>
      </c>
      <c r="N219" s="6">
        <v>202798</v>
      </c>
      <c r="O219" s="6">
        <v>22533.11</v>
      </c>
      <c r="P219" s="6">
        <v>361711</v>
      </c>
      <c r="Q219" s="6">
        <v>40190.11</v>
      </c>
      <c r="R219" s="6">
        <v>3.7062020070906</v>
      </c>
      <c r="S219" s="6">
        <v>145</v>
      </c>
      <c r="T219" t="s" s="2">
        <v>455</v>
      </c>
      <c r="U219" s="8"/>
      <c r="V219" s="9"/>
      <c r="W219" s="9"/>
      <c r="X219" s="10"/>
    </row>
    <row r="220" ht="15" customHeight="1">
      <c r="A220" t="s" s="2">
        <v>19</v>
      </c>
      <c r="B220" t="s" s="2">
        <v>456</v>
      </c>
      <c r="C220" s="6">
        <v>18</v>
      </c>
      <c r="D220" s="6">
        <v>7</v>
      </c>
      <c r="E220" s="7">
        <v>0.404</v>
      </c>
      <c r="F220" s="6">
        <v>151</v>
      </c>
      <c r="G220" s="6">
        <v>16972</v>
      </c>
      <c r="H220" s="6">
        <v>10.5</v>
      </c>
      <c r="I220" s="6">
        <v>18</v>
      </c>
      <c r="J220" s="6">
        <v>120538</v>
      </c>
      <c r="K220" s="6">
        <v>7090.47</v>
      </c>
      <c r="L220" s="6">
        <v>107955</v>
      </c>
      <c r="M220" s="6">
        <v>6350.29</v>
      </c>
      <c r="N220" s="6">
        <v>322469</v>
      </c>
      <c r="O220" s="6">
        <v>18968.76</v>
      </c>
      <c r="P220" s="6">
        <v>422519</v>
      </c>
      <c r="Q220" s="6">
        <v>24854.06</v>
      </c>
      <c r="R220" s="6">
        <v>3.80992208860647</v>
      </c>
      <c r="S220" s="6">
        <v>151</v>
      </c>
      <c r="T220" t="s" s="2">
        <v>457</v>
      </c>
      <c r="U220" s="8"/>
      <c r="V220" s="9"/>
      <c r="W220" s="9"/>
      <c r="X220" s="10"/>
    </row>
    <row r="221" ht="15" customHeight="1">
      <c r="A221" t="s" s="2">
        <v>19</v>
      </c>
      <c r="B221" t="s" s="2">
        <v>458</v>
      </c>
      <c r="C221" s="6">
        <v>16</v>
      </c>
      <c r="D221" s="6">
        <v>6</v>
      </c>
      <c r="E221" s="7">
        <v>0.424</v>
      </c>
      <c r="F221" s="6">
        <v>139</v>
      </c>
      <c r="G221" s="6">
        <v>15458</v>
      </c>
      <c r="H221" s="6">
        <v>10.6</v>
      </c>
      <c r="I221" s="6">
        <v>16</v>
      </c>
      <c r="J221" s="6">
        <v>61817</v>
      </c>
      <c r="K221" s="6">
        <v>3863.56</v>
      </c>
      <c r="L221" s="6">
        <v>78856</v>
      </c>
      <c r="M221" s="6">
        <v>4928.5</v>
      </c>
      <c r="N221" s="6">
        <v>165800</v>
      </c>
      <c r="O221" s="6">
        <v>10362.5</v>
      </c>
      <c r="P221" s="6">
        <v>291932</v>
      </c>
      <c r="Q221" s="6">
        <v>18245.75</v>
      </c>
      <c r="R221" s="6">
        <v>3.63398041338462</v>
      </c>
      <c r="S221" s="6">
        <v>139</v>
      </c>
      <c r="T221" t="s" s="2">
        <v>459</v>
      </c>
      <c r="U221" s="8"/>
      <c r="V221" s="9"/>
      <c r="W221" s="9"/>
      <c r="X221" s="10"/>
    </row>
    <row r="222" ht="15" customHeight="1">
      <c r="A222" t="s" s="2">
        <v>19</v>
      </c>
      <c r="B222" t="s" s="2">
        <v>460</v>
      </c>
      <c r="C222" s="6">
        <v>21</v>
      </c>
      <c r="D222" s="6">
        <v>10</v>
      </c>
      <c r="E222" s="7">
        <v>0.328</v>
      </c>
      <c r="F222" s="6">
        <v>235</v>
      </c>
      <c r="G222" s="6">
        <v>25436</v>
      </c>
      <c r="H222" s="6">
        <v>10.3</v>
      </c>
      <c r="I222" s="6">
        <v>21</v>
      </c>
      <c r="J222" s="6">
        <v>142878</v>
      </c>
      <c r="K222" s="6">
        <v>6803.71</v>
      </c>
      <c r="L222" s="6">
        <v>206669</v>
      </c>
      <c r="M222" s="6">
        <v>9841.379999999999</v>
      </c>
      <c r="N222" s="6">
        <v>418228</v>
      </c>
      <c r="O222" s="6">
        <v>19915.62</v>
      </c>
      <c r="P222" s="6">
        <v>717416</v>
      </c>
      <c r="Q222" s="6">
        <v>34162.67</v>
      </c>
      <c r="R222" s="6">
        <v>3.80112889544213</v>
      </c>
      <c r="S222" s="6">
        <v>235</v>
      </c>
      <c r="T222" t="s" s="2">
        <v>461</v>
      </c>
      <c r="U222" s="8"/>
      <c r="V222" s="9"/>
      <c r="W222" s="9"/>
      <c r="X222" s="10"/>
    </row>
    <row r="223" ht="15" customHeight="1">
      <c r="A223" t="s" s="2">
        <v>19</v>
      </c>
      <c r="B223" t="s" s="2">
        <v>462</v>
      </c>
      <c r="C223" s="6">
        <v>24</v>
      </c>
      <c r="D223" s="6">
        <v>7</v>
      </c>
      <c r="E223" s="7">
        <v>0.497</v>
      </c>
      <c r="F223" s="6">
        <v>161</v>
      </c>
      <c r="G223" s="6">
        <v>18102</v>
      </c>
      <c r="H223" s="6">
        <v>5.2</v>
      </c>
      <c r="I223" s="6">
        <v>24</v>
      </c>
      <c r="J223" s="6">
        <v>113329</v>
      </c>
      <c r="K223" s="6">
        <v>4722.04</v>
      </c>
      <c r="L223" s="6">
        <v>122226</v>
      </c>
      <c r="M223" s="6">
        <v>5092.75</v>
      </c>
      <c r="N223" s="6">
        <v>280719</v>
      </c>
      <c r="O223" s="6">
        <v>11696.62</v>
      </c>
      <c r="P223" s="6">
        <v>480931</v>
      </c>
      <c r="Q223" s="6">
        <v>20038.79</v>
      </c>
      <c r="R223" s="6">
        <v>3.79246390637879</v>
      </c>
      <c r="S223" s="6">
        <v>161</v>
      </c>
      <c r="T223" t="s" s="2">
        <v>463</v>
      </c>
      <c r="U223" s="8"/>
      <c r="V223" s="9"/>
      <c r="W223" s="9"/>
      <c r="X223" s="10"/>
    </row>
    <row r="224" ht="15" customHeight="1">
      <c r="A224" t="s" s="2">
        <v>19</v>
      </c>
      <c r="B224" t="s" s="2">
        <v>464</v>
      </c>
      <c r="C224" s="6">
        <v>64</v>
      </c>
      <c r="D224" s="6">
        <v>22</v>
      </c>
      <c r="E224" s="7">
        <v>0.509</v>
      </c>
      <c r="F224" s="6">
        <v>489</v>
      </c>
      <c r="G224" s="6">
        <v>53541</v>
      </c>
      <c r="H224" s="6">
        <v>6.2</v>
      </c>
      <c r="I224" s="6">
        <v>64</v>
      </c>
      <c r="J224" s="6">
        <v>746646</v>
      </c>
      <c r="K224" s="6">
        <v>12444.1</v>
      </c>
      <c r="L224" s="6">
        <v>113279</v>
      </c>
      <c r="M224" s="6">
        <v>1887.98</v>
      </c>
      <c r="N224" s="6">
        <v>1945482</v>
      </c>
      <c r="O224" s="6">
        <v>32424.7</v>
      </c>
      <c r="P224" s="6">
        <v>833883</v>
      </c>
      <c r="Q224" s="6">
        <v>13898.05</v>
      </c>
      <c r="R224" s="6">
        <v>3.87281727564223</v>
      </c>
      <c r="S224" s="6">
        <v>489</v>
      </c>
      <c r="T224" t="s" s="2">
        <v>465</v>
      </c>
      <c r="U224" s="8"/>
      <c r="V224" s="9"/>
      <c r="W224" s="9"/>
      <c r="X224" s="10"/>
    </row>
    <row r="225" ht="15" customHeight="1">
      <c r="A225" t="s" s="2">
        <v>19</v>
      </c>
      <c r="B225" t="s" s="2">
        <v>466</v>
      </c>
      <c r="C225" s="6">
        <v>2</v>
      </c>
      <c r="D225" s="6">
        <v>2</v>
      </c>
      <c r="E225" s="7">
        <v>0.07199999999999999</v>
      </c>
      <c r="F225" s="6">
        <v>417</v>
      </c>
      <c r="G225" s="6">
        <v>44854</v>
      </c>
      <c r="H225" s="6">
        <v>6.7</v>
      </c>
      <c r="I225" s="6">
        <v>2</v>
      </c>
      <c r="J225" s="6">
        <v>13572</v>
      </c>
      <c r="K225" s="6">
        <v>6786</v>
      </c>
      <c r="L225" s="6">
        <v>4434</v>
      </c>
      <c r="M225" s="6">
        <v>2217</v>
      </c>
      <c r="N225" s="6">
        <v>22030</v>
      </c>
      <c r="O225" s="6">
        <v>11015</v>
      </c>
      <c r="P225" s="6">
        <v>36066</v>
      </c>
      <c r="Q225" s="6">
        <v>18033</v>
      </c>
      <c r="R225" s="6">
        <v>2.26126001543085</v>
      </c>
      <c r="S225" s="6">
        <v>417</v>
      </c>
      <c r="T225" t="s" s="2">
        <v>467</v>
      </c>
      <c r="U225" s="8"/>
      <c r="V225" s="9"/>
      <c r="W225" s="9"/>
      <c r="X225" s="10"/>
    </row>
    <row r="226" ht="15" customHeight="1">
      <c r="A226" t="s" s="2">
        <v>19</v>
      </c>
      <c r="B226" t="s" s="2">
        <v>468</v>
      </c>
      <c r="C226" s="6">
        <v>33</v>
      </c>
      <c r="D226" s="6">
        <v>12</v>
      </c>
      <c r="E226" s="7">
        <v>0.336</v>
      </c>
      <c r="F226" s="6">
        <v>363</v>
      </c>
      <c r="G226" s="6">
        <v>39500</v>
      </c>
      <c r="H226" s="6">
        <v>11</v>
      </c>
      <c r="I226" s="6">
        <v>33</v>
      </c>
      <c r="J226" s="6">
        <v>139193</v>
      </c>
      <c r="K226" s="6">
        <v>4349.78</v>
      </c>
      <c r="L226" s="6">
        <v>177774</v>
      </c>
      <c r="M226" s="6">
        <v>5555.44</v>
      </c>
      <c r="N226" s="6">
        <v>401250</v>
      </c>
      <c r="O226" s="6">
        <v>12539.06</v>
      </c>
      <c r="P226" s="6">
        <v>621359</v>
      </c>
      <c r="Q226" s="6">
        <v>19417.47</v>
      </c>
      <c r="R226" s="6">
        <v>3.56764843933544</v>
      </c>
      <c r="S226" s="6">
        <v>363</v>
      </c>
      <c r="T226" t="s" s="2">
        <v>469</v>
      </c>
      <c r="U226" s="8"/>
      <c r="V226" s="9"/>
      <c r="W226" s="9"/>
      <c r="X226" s="10"/>
    </row>
    <row r="227" ht="15" customHeight="1">
      <c r="A227" t="s" s="2">
        <v>19</v>
      </c>
      <c r="B227" t="s" s="2">
        <v>470</v>
      </c>
      <c r="C227" s="6">
        <v>7</v>
      </c>
      <c r="D227" s="6">
        <v>6</v>
      </c>
      <c r="E227" s="7">
        <v>0.114</v>
      </c>
      <c r="F227" s="6">
        <v>581</v>
      </c>
      <c r="G227" s="6">
        <v>61395</v>
      </c>
      <c r="H227" s="6">
        <v>5.5</v>
      </c>
      <c r="I227" s="6">
        <v>7</v>
      </c>
      <c r="J227" s="6">
        <v>11205</v>
      </c>
      <c r="K227" s="6">
        <v>1600.71</v>
      </c>
      <c r="L227" s="6">
        <v>6402</v>
      </c>
      <c r="M227" s="6">
        <v>914.5700000000001</v>
      </c>
      <c r="N227" s="6">
        <v>29502</v>
      </c>
      <c r="O227" s="6">
        <v>4214.57</v>
      </c>
      <c r="P227" s="6">
        <v>27174</v>
      </c>
      <c r="Q227" s="6">
        <v>3882</v>
      </c>
      <c r="R227" s="6">
        <v>2.10671330248807</v>
      </c>
      <c r="S227" s="6">
        <v>581</v>
      </c>
      <c r="T227" t="s" s="2">
        <v>471</v>
      </c>
      <c r="U227" s="8"/>
      <c r="V227" s="9"/>
      <c r="W227" s="9"/>
      <c r="X227" s="10"/>
    </row>
    <row r="228" ht="15" customHeight="1">
      <c r="A228" t="s" s="2">
        <v>19</v>
      </c>
      <c r="B228" t="s" s="2">
        <v>472</v>
      </c>
      <c r="C228" s="6">
        <v>7</v>
      </c>
      <c r="D228" s="6">
        <v>4</v>
      </c>
      <c r="E228" s="7">
        <v>0.258</v>
      </c>
      <c r="F228" s="6">
        <v>155</v>
      </c>
      <c r="G228" s="6">
        <v>17880</v>
      </c>
      <c r="H228" s="6">
        <v>10.8</v>
      </c>
      <c r="I228" s="6">
        <v>7</v>
      </c>
      <c r="J228" s="6">
        <v>37822</v>
      </c>
      <c r="K228" s="6">
        <v>5403.14</v>
      </c>
      <c r="L228" s="6">
        <v>29343</v>
      </c>
      <c r="M228" s="6">
        <v>4191.86</v>
      </c>
      <c r="N228" s="6">
        <v>84778</v>
      </c>
      <c r="O228" s="6">
        <v>12111.14</v>
      </c>
      <c r="P228" s="6">
        <v>131057</v>
      </c>
      <c r="Q228" s="6">
        <v>18722.43</v>
      </c>
      <c r="R228" s="6">
        <v>3.26145473735399</v>
      </c>
      <c r="S228" s="6">
        <v>155</v>
      </c>
      <c r="T228" t="s" s="2">
        <v>473</v>
      </c>
      <c r="U228" s="8"/>
      <c r="V228" s="9"/>
      <c r="W228" s="9"/>
      <c r="X228" s="10"/>
    </row>
    <row r="229" ht="15" customHeight="1">
      <c r="A229" t="s" s="2">
        <v>19</v>
      </c>
      <c r="B229" t="s" s="2">
        <v>474</v>
      </c>
      <c r="C229" s="6">
        <v>9</v>
      </c>
      <c r="D229" s="6">
        <v>4</v>
      </c>
      <c r="E229" s="7">
        <v>0.243</v>
      </c>
      <c r="F229" s="6">
        <v>140</v>
      </c>
      <c r="G229" s="6">
        <v>15422</v>
      </c>
      <c r="H229" s="6">
        <v>10.7</v>
      </c>
      <c r="I229" s="6">
        <v>9</v>
      </c>
      <c r="J229" s="6">
        <v>51299</v>
      </c>
      <c r="K229" s="6">
        <v>5699.89</v>
      </c>
      <c r="L229" s="6">
        <v>49732</v>
      </c>
      <c r="M229" s="6">
        <v>5525.78</v>
      </c>
      <c r="N229" s="6">
        <v>114301</v>
      </c>
      <c r="O229" s="6">
        <v>12700.11</v>
      </c>
      <c r="P229" s="6">
        <v>209310</v>
      </c>
      <c r="Q229" s="6">
        <v>23256.67</v>
      </c>
      <c r="R229" s="6">
        <v>3.48334068869527</v>
      </c>
      <c r="S229" s="6">
        <v>140</v>
      </c>
      <c r="T229" t="s" s="2">
        <v>475</v>
      </c>
      <c r="U229" s="8"/>
      <c r="V229" s="9"/>
      <c r="W229" s="9"/>
      <c r="X229" s="10"/>
    </row>
    <row r="230" ht="15" customHeight="1">
      <c r="A230" t="s" s="2">
        <v>19</v>
      </c>
      <c r="B230" t="s" s="2">
        <v>476</v>
      </c>
      <c r="C230" s="6">
        <v>1</v>
      </c>
      <c r="D230" s="6">
        <v>1</v>
      </c>
      <c r="E230" s="7">
        <v>0.023</v>
      </c>
      <c r="F230" s="6">
        <v>397</v>
      </c>
      <c r="G230" s="6">
        <v>43140</v>
      </c>
      <c r="H230" s="6">
        <v>5.9</v>
      </c>
      <c r="I230" s="6">
        <v>1</v>
      </c>
      <c r="J230" s="6">
        <v>1296</v>
      </c>
      <c r="K230" s="6">
        <v>1296</v>
      </c>
      <c r="L230" s="6">
        <v>1653</v>
      </c>
      <c r="M230" s="6">
        <v>1653</v>
      </c>
      <c r="N230" s="6">
        <v>4158</v>
      </c>
      <c r="O230" s="6">
        <v>4158</v>
      </c>
      <c r="P230" s="6">
        <v>5285</v>
      </c>
      <c r="Q230" s="6">
        <v>5285</v>
      </c>
      <c r="R230" s="6">
        <v>1.49435089798803</v>
      </c>
      <c r="S230" s="6">
        <v>397</v>
      </c>
      <c r="T230" t="s" s="2">
        <v>477</v>
      </c>
      <c r="U230" s="8"/>
      <c r="V230" s="9"/>
      <c r="W230" s="9"/>
      <c r="X230" s="10"/>
    </row>
    <row r="231" ht="15" customHeight="1">
      <c r="A231" t="s" s="2">
        <v>19</v>
      </c>
      <c r="B231" t="s" s="2">
        <v>478</v>
      </c>
      <c r="C231" s="6">
        <v>12</v>
      </c>
      <c r="D231" s="6">
        <v>4</v>
      </c>
      <c r="E231" s="7">
        <v>0.236</v>
      </c>
      <c r="F231" s="6">
        <v>250</v>
      </c>
      <c r="G231" s="6">
        <v>28268</v>
      </c>
      <c r="H231" s="6">
        <v>10</v>
      </c>
      <c r="I231" s="6">
        <v>12</v>
      </c>
      <c r="J231" s="6">
        <v>74964</v>
      </c>
      <c r="K231" s="6">
        <v>6814.91</v>
      </c>
      <c r="L231" s="6">
        <v>95034</v>
      </c>
      <c r="M231" s="6">
        <v>8639.450000000001</v>
      </c>
      <c r="N231" s="6">
        <v>218830</v>
      </c>
      <c r="O231" s="6">
        <v>19893.64</v>
      </c>
      <c r="P231" s="6">
        <v>325452</v>
      </c>
      <c r="Q231" s="6">
        <v>29586.55</v>
      </c>
      <c r="R231" s="6">
        <v>3.45705852968786</v>
      </c>
      <c r="S231" s="6">
        <v>250</v>
      </c>
      <c r="T231" t="s" s="2">
        <v>479</v>
      </c>
      <c r="U231" s="8"/>
      <c r="V231" s="9"/>
      <c r="W231" s="9"/>
      <c r="X231" s="10"/>
    </row>
    <row r="232" ht="15" customHeight="1">
      <c r="A232" t="s" s="2">
        <v>19</v>
      </c>
      <c r="B232" t="s" s="2">
        <v>480</v>
      </c>
      <c r="C232" s="6">
        <v>5</v>
      </c>
      <c r="D232" s="6">
        <v>2</v>
      </c>
      <c r="E232" s="7">
        <v>0.165</v>
      </c>
      <c r="F232" s="6">
        <v>133</v>
      </c>
      <c r="G232" s="6">
        <v>14985</v>
      </c>
      <c r="H232" s="6">
        <v>10.5</v>
      </c>
      <c r="I232" s="6">
        <v>5</v>
      </c>
      <c r="J232" s="6">
        <v>53770</v>
      </c>
      <c r="K232" s="6">
        <v>10754</v>
      </c>
      <c r="L232" s="6">
        <v>90945</v>
      </c>
      <c r="M232" s="6">
        <v>18189</v>
      </c>
      <c r="N232" s="6">
        <v>158707</v>
      </c>
      <c r="O232" s="6">
        <v>31741.4</v>
      </c>
      <c r="P232" s="6">
        <v>301577</v>
      </c>
      <c r="Q232" s="6">
        <v>60315.4</v>
      </c>
      <c r="R232" s="6">
        <v>3.65938498441545</v>
      </c>
      <c r="S232" s="6">
        <v>133</v>
      </c>
      <c r="T232" t="s" s="2">
        <v>481</v>
      </c>
      <c r="U232" s="8"/>
      <c r="V232" s="9"/>
      <c r="W232" s="9"/>
      <c r="X232" s="10"/>
    </row>
    <row r="233" ht="15" customHeight="1">
      <c r="A233" t="s" s="2">
        <v>19</v>
      </c>
      <c r="B233" t="s" s="2">
        <v>482</v>
      </c>
      <c r="C233" s="6">
        <v>6</v>
      </c>
      <c r="D233" s="6">
        <v>3</v>
      </c>
      <c r="E233" s="7">
        <v>0.07000000000000001</v>
      </c>
      <c r="F233" s="6">
        <v>511</v>
      </c>
      <c r="G233" s="6">
        <v>54571</v>
      </c>
      <c r="H233" s="6">
        <v>7.1</v>
      </c>
      <c r="I233" s="6">
        <v>6</v>
      </c>
      <c r="J233" s="6">
        <v>14148</v>
      </c>
      <c r="K233" s="6">
        <v>2358</v>
      </c>
      <c r="L233" s="6">
        <v>1922</v>
      </c>
      <c r="M233" s="6">
        <v>320.33</v>
      </c>
      <c r="N233" s="6">
        <v>32584</v>
      </c>
      <c r="O233" s="6">
        <v>5430.67</v>
      </c>
      <c r="P233" s="6">
        <v>18471</v>
      </c>
      <c r="Q233" s="6">
        <v>3078.5</v>
      </c>
      <c r="R233" s="6">
        <v>2.11846339857289</v>
      </c>
      <c r="S233" s="6">
        <v>511</v>
      </c>
      <c r="T233" t="s" s="2">
        <v>483</v>
      </c>
      <c r="U233" s="8"/>
      <c r="V233" s="9"/>
      <c r="W233" s="9"/>
      <c r="X233" s="10"/>
    </row>
    <row r="234" ht="15" customHeight="1">
      <c r="A234" t="s" s="2">
        <v>19</v>
      </c>
      <c r="B234" t="s" s="2">
        <v>484</v>
      </c>
      <c r="C234" s="6">
        <v>35</v>
      </c>
      <c r="D234" s="6">
        <v>11</v>
      </c>
      <c r="E234" s="7">
        <v>0.444</v>
      </c>
      <c r="F234" s="6">
        <v>205</v>
      </c>
      <c r="G234" s="6">
        <v>23331</v>
      </c>
      <c r="H234" s="6">
        <v>10.8</v>
      </c>
      <c r="I234" s="6">
        <v>35</v>
      </c>
      <c r="J234" s="6">
        <v>217580</v>
      </c>
      <c r="K234" s="6">
        <v>6216.57</v>
      </c>
      <c r="L234" s="6">
        <v>360369</v>
      </c>
      <c r="M234" s="6">
        <v>10296.26</v>
      </c>
      <c r="N234" s="6">
        <v>654177</v>
      </c>
      <c r="O234" s="6">
        <v>18690.77</v>
      </c>
      <c r="P234" s="6">
        <v>1177855</v>
      </c>
      <c r="Q234" s="6">
        <v>33653</v>
      </c>
      <c r="R234" s="6">
        <v>4.07110086781523</v>
      </c>
      <c r="S234" s="6">
        <v>205</v>
      </c>
      <c r="T234" t="s" s="2">
        <v>485</v>
      </c>
      <c r="U234" s="8"/>
      <c r="V234" s="9"/>
      <c r="W234" s="9"/>
      <c r="X234" s="10"/>
    </row>
    <row r="235" ht="15" customHeight="1">
      <c r="A235" t="s" s="2">
        <v>19</v>
      </c>
      <c r="B235" t="s" s="2">
        <v>486</v>
      </c>
      <c r="C235" s="6">
        <v>13</v>
      </c>
      <c r="D235" s="6">
        <v>3</v>
      </c>
      <c r="E235" s="7">
        <v>0.098</v>
      </c>
      <c r="F235" s="6">
        <v>255</v>
      </c>
      <c r="G235" s="6">
        <v>27457</v>
      </c>
      <c r="H235" s="6">
        <v>10.9</v>
      </c>
      <c r="I235" s="6">
        <v>13</v>
      </c>
      <c r="J235" s="6">
        <v>79488</v>
      </c>
      <c r="K235" s="6">
        <v>6114.46</v>
      </c>
      <c r="L235" s="6">
        <v>105944</v>
      </c>
      <c r="M235" s="6">
        <v>8149.54</v>
      </c>
      <c r="N235" s="6">
        <v>217384</v>
      </c>
      <c r="O235" s="6">
        <v>16721.85</v>
      </c>
      <c r="P235" s="6">
        <v>369235</v>
      </c>
      <c r="Q235" s="6">
        <v>28402.69</v>
      </c>
      <c r="R235" s="6">
        <v>3.48219460806127</v>
      </c>
      <c r="S235" s="6">
        <v>255</v>
      </c>
      <c r="T235" t="s" s="2">
        <v>487</v>
      </c>
      <c r="U235" s="8"/>
      <c r="V235" s="9"/>
      <c r="W235" s="9"/>
      <c r="X235" s="10"/>
    </row>
    <row r="236" ht="15" customHeight="1">
      <c r="A236" t="s" s="2">
        <v>19</v>
      </c>
      <c r="B236" t="s" s="2">
        <v>488</v>
      </c>
      <c r="C236" s="6">
        <v>2</v>
      </c>
      <c r="D236" s="6">
        <v>2</v>
      </c>
      <c r="E236" s="7">
        <v>0.02</v>
      </c>
      <c r="F236" s="6">
        <v>1155</v>
      </c>
      <c r="G236" s="6">
        <v>127254</v>
      </c>
      <c r="H236" s="6">
        <v>5.7</v>
      </c>
      <c r="I236" s="6">
        <v>2</v>
      </c>
      <c r="J236" s="6">
        <v>6312</v>
      </c>
      <c r="K236" s="6">
        <v>3156</v>
      </c>
      <c r="L236" s="6">
        <v>2607</v>
      </c>
      <c r="M236" s="6">
        <v>1303.5</v>
      </c>
      <c r="N236" s="6">
        <v>11743</v>
      </c>
      <c r="O236" s="6">
        <v>5871.5</v>
      </c>
      <c r="P236" s="6">
        <v>16458</v>
      </c>
      <c r="Q236" s="6">
        <v>8229</v>
      </c>
      <c r="R236" s="6">
        <v>1.50702598331866</v>
      </c>
      <c r="S236" s="6">
        <v>1155</v>
      </c>
      <c r="T236" t="s" s="2">
        <v>489</v>
      </c>
      <c r="U236" s="8"/>
      <c r="V236" s="9"/>
      <c r="W236" s="9"/>
      <c r="X236" s="10"/>
    </row>
    <row r="237" ht="15" customHeight="1">
      <c r="A237" t="s" s="2">
        <v>19</v>
      </c>
      <c r="B237" t="s" s="2">
        <v>490</v>
      </c>
      <c r="C237" s="6">
        <v>10</v>
      </c>
      <c r="D237" s="6">
        <v>4</v>
      </c>
      <c r="E237" s="7">
        <v>0.169</v>
      </c>
      <c r="F237" s="6">
        <v>237</v>
      </c>
      <c r="G237" s="6">
        <v>26725</v>
      </c>
      <c r="H237" s="6">
        <v>10.7</v>
      </c>
      <c r="I237" s="6">
        <v>10</v>
      </c>
      <c r="J237" s="6">
        <v>50698</v>
      </c>
      <c r="K237" s="6">
        <v>5069.8</v>
      </c>
      <c r="L237" s="6">
        <v>65217</v>
      </c>
      <c r="M237" s="6">
        <v>6521.7</v>
      </c>
      <c r="N237" s="6">
        <v>146354</v>
      </c>
      <c r="O237" s="6">
        <v>14635.4</v>
      </c>
      <c r="P237" s="6">
        <v>218532</v>
      </c>
      <c r="Q237" s="6">
        <v>21853.2</v>
      </c>
      <c r="R237" s="6">
        <v>3.30721701625835</v>
      </c>
      <c r="S237" s="6">
        <v>237</v>
      </c>
      <c r="T237" t="s" s="2">
        <v>491</v>
      </c>
      <c r="U237" s="8"/>
      <c r="V237" s="9"/>
      <c r="W237" s="9"/>
      <c r="X237" s="10"/>
    </row>
    <row r="238" ht="15" customHeight="1">
      <c r="A238" t="s" s="2">
        <v>19</v>
      </c>
      <c r="B238" t="s" s="2">
        <v>492</v>
      </c>
      <c r="C238" s="6">
        <v>5</v>
      </c>
      <c r="D238" s="6">
        <v>3</v>
      </c>
      <c r="E238" s="7">
        <v>0.188</v>
      </c>
      <c r="F238" s="6">
        <v>154</v>
      </c>
      <c r="G238" s="6">
        <v>17252</v>
      </c>
      <c r="H238" s="6">
        <v>10.6</v>
      </c>
      <c r="I238" s="6">
        <v>5</v>
      </c>
      <c r="J238" s="6">
        <v>82013</v>
      </c>
      <c r="K238" s="6">
        <v>16402.6</v>
      </c>
      <c r="L238" s="6">
        <v>93167</v>
      </c>
      <c r="M238" s="6">
        <v>18633.4</v>
      </c>
      <c r="N238" s="6">
        <v>214496</v>
      </c>
      <c r="O238" s="6">
        <v>42899.2</v>
      </c>
      <c r="P238" s="6">
        <v>336878</v>
      </c>
      <c r="Q238" s="6">
        <v>67375.600000000006</v>
      </c>
      <c r="R238" s="6">
        <v>3.67528424678088</v>
      </c>
      <c r="S238" s="6">
        <v>154</v>
      </c>
      <c r="T238" t="s" s="2">
        <v>493</v>
      </c>
      <c r="U238" s="8"/>
      <c r="V238" s="9"/>
      <c r="W238" s="9"/>
      <c r="X238" s="10"/>
    </row>
    <row r="239" ht="15" customHeight="1">
      <c r="A239" t="s" s="2">
        <v>19</v>
      </c>
      <c r="B239" t="s" s="2">
        <v>494</v>
      </c>
      <c r="C239" s="6">
        <v>6</v>
      </c>
      <c r="D239" s="6">
        <v>3</v>
      </c>
      <c r="E239" s="7">
        <v>0.233</v>
      </c>
      <c r="F239" s="6">
        <v>150</v>
      </c>
      <c r="G239" s="6">
        <v>17128</v>
      </c>
      <c r="H239" s="6">
        <v>10.1</v>
      </c>
      <c r="I239" s="6">
        <v>6</v>
      </c>
      <c r="J239" s="6">
        <v>27541</v>
      </c>
      <c r="K239" s="6">
        <v>5508.2</v>
      </c>
      <c r="L239" s="6">
        <v>30409</v>
      </c>
      <c r="M239" s="6">
        <v>6081.8</v>
      </c>
      <c r="N239" s="6">
        <v>79749</v>
      </c>
      <c r="O239" s="6">
        <v>15949.8</v>
      </c>
      <c r="P239" s="6">
        <v>101197</v>
      </c>
      <c r="Q239" s="6">
        <v>20239.4</v>
      </c>
      <c r="R239" s="6">
        <v>3.2047420257222</v>
      </c>
      <c r="S239" s="6">
        <v>150</v>
      </c>
      <c r="T239" t="s" s="2">
        <v>495</v>
      </c>
      <c r="U239" s="8"/>
      <c r="V239" s="9"/>
      <c r="W239" s="9"/>
      <c r="X239" s="10"/>
    </row>
    <row r="240" ht="15" customHeight="1">
      <c r="A240" t="s" s="2">
        <v>19</v>
      </c>
      <c r="B240" t="s" s="2">
        <v>496</v>
      </c>
      <c r="C240" s="6">
        <v>3</v>
      </c>
      <c r="D240" s="6">
        <v>1</v>
      </c>
      <c r="E240" s="7">
        <v>0.025</v>
      </c>
      <c r="F240" s="6">
        <v>319</v>
      </c>
      <c r="G240" s="6">
        <v>34605</v>
      </c>
      <c r="H240" s="6">
        <v>9.9</v>
      </c>
      <c r="I240" s="6">
        <v>3</v>
      </c>
      <c r="J240" s="6">
        <v>1927</v>
      </c>
      <c r="K240" s="6">
        <v>642.33</v>
      </c>
      <c r="L240" s="6">
        <v>8531</v>
      </c>
      <c r="M240" s="6">
        <v>2843.67</v>
      </c>
      <c r="N240" s="6">
        <v>7352</v>
      </c>
      <c r="O240" s="6">
        <v>2450.67</v>
      </c>
      <c r="P240" s="6">
        <v>25270</v>
      </c>
      <c r="Q240" s="6">
        <v>8423.33</v>
      </c>
      <c r="R240" s="6">
        <v>2.13048501156876</v>
      </c>
      <c r="S240" s="6">
        <v>319</v>
      </c>
      <c r="T240" t="s" s="2">
        <v>497</v>
      </c>
      <c r="U240" s="8"/>
      <c r="V240" s="9"/>
      <c r="W240" s="9"/>
      <c r="X240" s="10"/>
    </row>
    <row r="241" ht="15" customHeight="1">
      <c r="A241" t="s" s="2">
        <v>19</v>
      </c>
      <c r="B241" t="s" s="2">
        <v>498</v>
      </c>
      <c r="C241" s="6">
        <v>10</v>
      </c>
      <c r="D241" s="6">
        <v>5</v>
      </c>
      <c r="E241" s="7">
        <v>0.212</v>
      </c>
      <c r="F241" s="6">
        <v>292</v>
      </c>
      <c r="G241" s="6">
        <v>31485</v>
      </c>
      <c r="H241" s="6">
        <v>5.2</v>
      </c>
      <c r="I241" s="6">
        <v>10</v>
      </c>
      <c r="J241" s="6">
        <v>38328</v>
      </c>
      <c r="K241" s="6">
        <v>3832.8</v>
      </c>
      <c r="L241" s="6">
        <v>27724</v>
      </c>
      <c r="M241" s="6">
        <v>2772.4</v>
      </c>
      <c r="N241" s="6">
        <v>97653</v>
      </c>
      <c r="O241" s="6">
        <v>9765.299999999999</v>
      </c>
      <c r="P241" s="6">
        <v>108008</v>
      </c>
      <c r="Q241" s="6">
        <v>10800.8</v>
      </c>
      <c r="R241" s="6">
        <v>2.97145219262738</v>
      </c>
      <c r="S241" s="6">
        <v>292</v>
      </c>
      <c r="T241" t="s" s="2">
        <v>499</v>
      </c>
      <c r="U241" s="8"/>
      <c r="V241" s="9"/>
      <c r="W241" s="9"/>
      <c r="X241" s="10"/>
    </row>
    <row r="242" ht="15" customHeight="1">
      <c r="A242" t="s" s="2">
        <v>19</v>
      </c>
      <c r="B242" t="s" s="2">
        <v>500</v>
      </c>
      <c r="C242" s="6">
        <v>5</v>
      </c>
      <c r="D242" s="6">
        <v>1</v>
      </c>
      <c r="E242" s="7">
        <v>0.131</v>
      </c>
      <c r="F242" s="6">
        <v>61</v>
      </c>
      <c r="G242" s="6">
        <v>6911</v>
      </c>
      <c r="H242" s="6">
        <v>11.5</v>
      </c>
      <c r="I242" s="6">
        <v>5</v>
      </c>
      <c r="J242" s="6">
        <v>29441</v>
      </c>
      <c r="K242" s="6">
        <v>5888.2</v>
      </c>
      <c r="L242" s="6">
        <v>52940</v>
      </c>
      <c r="M242" s="6">
        <v>10588</v>
      </c>
      <c r="N242" s="6">
        <v>93015</v>
      </c>
      <c r="O242" s="6">
        <v>18603</v>
      </c>
      <c r="P242" s="6">
        <v>159714</v>
      </c>
      <c r="Q242" s="6">
        <v>31942.8</v>
      </c>
      <c r="R242" s="6">
        <v>3.73985755277681</v>
      </c>
      <c r="S242" s="6">
        <v>61</v>
      </c>
      <c r="T242" t="s" s="2">
        <v>501</v>
      </c>
      <c r="U242" s="8"/>
      <c r="V242" s="9"/>
      <c r="W242" s="9"/>
      <c r="X242" s="10"/>
    </row>
    <row r="243" ht="15" customHeight="1">
      <c r="A243" t="s" s="2">
        <v>19</v>
      </c>
      <c r="B243" t="s" s="2">
        <v>502</v>
      </c>
      <c r="C243" s="6">
        <v>2</v>
      </c>
      <c r="D243" s="6">
        <v>1</v>
      </c>
      <c r="E243" s="7">
        <v>0.021</v>
      </c>
      <c r="F243" s="6">
        <v>375</v>
      </c>
      <c r="G243" s="6">
        <v>40697</v>
      </c>
      <c r="H243" s="6">
        <v>7.1</v>
      </c>
      <c r="I243" s="6">
        <v>2</v>
      </c>
      <c r="J243" s="6">
        <v>2302</v>
      </c>
      <c r="K243" s="6">
        <v>1151</v>
      </c>
      <c r="L243" s="6">
        <v>4888</v>
      </c>
      <c r="M243" s="6">
        <v>2444</v>
      </c>
      <c r="N243" s="6">
        <v>11880</v>
      </c>
      <c r="O243" s="6">
        <v>5940</v>
      </c>
      <c r="P243" s="6">
        <v>10168</v>
      </c>
      <c r="Q243" s="6">
        <v>5084</v>
      </c>
      <c r="R243" s="6">
        <v>1.89191639403721</v>
      </c>
      <c r="S243" s="6">
        <v>375</v>
      </c>
      <c r="T243" t="s" s="2">
        <v>503</v>
      </c>
      <c r="U243" s="8"/>
      <c r="V243" s="9"/>
      <c r="W243" s="9"/>
      <c r="X243" s="10"/>
    </row>
    <row r="244" ht="15" customHeight="1">
      <c r="A244" t="s" s="2">
        <v>19</v>
      </c>
      <c r="B244" t="s" s="2">
        <v>504</v>
      </c>
      <c r="C244" s="6">
        <v>22</v>
      </c>
      <c r="D244" s="6">
        <v>9</v>
      </c>
      <c r="E244" s="7">
        <v>0.358</v>
      </c>
      <c r="F244" s="6">
        <v>349</v>
      </c>
      <c r="G244" s="6">
        <v>38001</v>
      </c>
      <c r="H244" s="6">
        <v>5.9</v>
      </c>
      <c r="I244" s="6">
        <v>22</v>
      </c>
      <c r="J244" s="6">
        <v>104549</v>
      </c>
      <c r="K244" s="6">
        <v>4752.23</v>
      </c>
      <c r="L244" s="6">
        <v>45810</v>
      </c>
      <c r="M244" s="6">
        <v>2082.27</v>
      </c>
      <c r="N244" s="6">
        <v>194299</v>
      </c>
      <c r="O244" s="6">
        <v>8831.77</v>
      </c>
      <c r="P244" s="6">
        <v>265669</v>
      </c>
      <c r="Q244" s="6">
        <v>12075.86</v>
      </c>
      <c r="R244" s="6">
        <v>3.2427371559937</v>
      </c>
      <c r="S244" s="6">
        <v>349</v>
      </c>
      <c r="T244" t="s" s="2">
        <v>505</v>
      </c>
      <c r="U244" s="8"/>
      <c r="V244" s="9"/>
      <c r="W244" s="9"/>
      <c r="X244" s="10"/>
    </row>
    <row r="245" ht="15" customHeight="1">
      <c r="A245" t="s" s="2">
        <v>19</v>
      </c>
      <c r="B245" t="s" s="2">
        <v>506</v>
      </c>
      <c r="C245" s="6">
        <v>7</v>
      </c>
      <c r="D245" s="6">
        <v>3</v>
      </c>
      <c r="E245" s="7">
        <v>0.155</v>
      </c>
      <c r="F245" s="6">
        <v>226</v>
      </c>
      <c r="G245" s="6">
        <v>25520</v>
      </c>
      <c r="H245" s="6">
        <v>10</v>
      </c>
      <c r="I245" s="6">
        <v>7</v>
      </c>
      <c r="J245" s="6">
        <v>53268</v>
      </c>
      <c r="K245" s="6">
        <v>7609.71</v>
      </c>
      <c r="L245" s="6">
        <v>53014</v>
      </c>
      <c r="M245" s="6">
        <v>7573.43</v>
      </c>
      <c r="N245" s="6">
        <v>141756</v>
      </c>
      <c r="O245" s="6">
        <v>20250.86</v>
      </c>
      <c r="P245" s="6">
        <v>181235</v>
      </c>
      <c r="Q245" s="6">
        <v>25890.71</v>
      </c>
      <c r="R245" s="6">
        <v>3.27984554875086</v>
      </c>
      <c r="S245" s="6">
        <v>226</v>
      </c>
      <c r="T245" t="s" s="2">
        <v>507</v>
      </c>
      <c r="U245" s="8"/>
      <c r="V245" s="9"/>
      <c r="W245" s="9"/>
      <c r="X245" s="10"/>
    </row>
    <row r="246" ht="15" customHeight="1">
      <c r="A246" t="s" s="2">
        <v>19</v>
      </c>
      <c r="B246" t="s" s="2">
        <v>508</v>
      </c>
      <c r="C246" s="6">
        <v>29</v>
      </c>
      <c r="D246" s="6">
        <v>11</v>
      </c>
      <c r="E246" s="7">
        <v>0.304</v>
      </c>
      <c r="F246" s="6">
        <v>451</v>
      </c>
      <c r="G246" s="6">
        <v>50023</v>
      </c>
      <c r="H246" s="6">
        <v>4.9</v>
      </c>
      <c r="I246" s="6">
        <v>29</v>
      </c>
      <c r="J246" s="6">
        <v>358539</v>
      </c>
      <c r="K246" s="6">
        <v>13279.22</v>
      </c>
      <c r="L246" s="6">
        <v>94358</v>
      </c>
      <c r="M246" s="6">
        <v>3494.74</v>
      </c>
      <c r="N246" s="6">
        <v>872175</v>
      </c>
      <c r="O246" s="6">
        <v>32302.78</v>
      </c>
      <c r="P246" s="6">
        <v>484399</v>
      </c>
      <c r="Q246" s="6">
        <v>17940.7</v>
      </c>
      <c r="R246" s="6">
        <v>3.6041920367848</v>
      </c>
      <c r="S246" s="6">
        <v>451</v>
      </c>
      <c r="T246" t="s" s="2">
        <v>509</v>
      </c>
      <c r="U246" s="8"/>
      <c r="V246" s="9"/>
      <c r="W246" s="9"/>
      <c r="X246" s="10"/>
    </row>
    <row r="247" ht="15" customHeight="1">
      <c r="A247" t="s" s="2">
        <v>19</v>
      </c>
      <c r="B247" t="s" s="2">
        <v>510</v>
      </c>
      <c r="C247" s="6">
        <v>5</v>
      </c>
      <c r="D247" s="6">
        <v>3</v>
      </c>
      <c r="E247" s="7">
        <v>0.235</v>
      </c>
      <c r="F247" s="6">
        <v>132</v>
      </c>
      <c r="G247" s="6">
        <v>14502</v>
      </c>
      <c r="H247" s="6">
        <v>10.8</v>
      </c>
      <c r="I247" s="6">
        <v>5</v>
      </c>
      <c r="J247" s="6">
        <v>29771</v>
      </c>
      <c r="K247" s="6">
        <v>5954.2</v>
      </c>
      <c r="L247" s="6">
        <v>32468</v>
      </c>
      <c r="M247" s="6">
        <v>6493.6</v>
      </c>
      <c r="N247" s="6">
        <v>89936</v>
      </c>
      <c r="O247" s="6">
        <v>17987.2</v>
      </c>
      <c r="P247" s="6">
        <v>95850</v>
      </c>
      <c r="Q247" s="6">
        <v>19170</v>
      </c>
      <c r="R247" s="6">
        <v>3.27392152709955</v>
      </c>
      <c r="S247" s="6">
        <v>132</v>
      </c>
      <c r="T247" t="s" s="2">
        <v>511</v>
      </c>
      <c r="U247" s="8"/>
      <c r="V247" s="9"/>
      <c r="W247" s="9"/>
      <c r="X247" s="10"/>
    </row>
    <row r="248" ht="15" customHeight="1">
      <c r="A248" t="s" s="2">
        <v>19</v>
      </c>
      <c r="B248" t="s" s="2">
        <v>512</v>
      </c>
      <c r="C248" s="6">
        <v>7</v>
      </c>
      <c r="D248" s="6">
        <v>2</v>
      </c>
      <c r="E248" s="7">
        <v>0.202</v>
      </c>
      <c r="F248" s="6">
        <v>109</v>
      </c>
      <c r="G248" s="6">
        <v>10830</v>
      </c>
      <c r="H248" s="6">
        <v>4.2</v>
      </c>
      <c r="I248" s="6">
        <v>7</v>
      </c>
      <c r="J248" s="6">
        <v>52435</v>
      </c>
      <c r="K248" s="6">
        <v>7490.71</v>
      </c>
      <c r="L248" s="6">
        <v>65937</v>
      </c>
      <c r="M248" s="6">
        <v>9419.57</v>
      </c>
      <c r="N248" s="6">
        <v>96537</v>
      </c>
      <c r="O248" s="6">
        <v>13791</v>
      </c>
      <c r="P248" s="6">
        <v>255970</v>
      </c>
      <c r="Q248" s="6">
        <v>36567.14</v>
      </c>
      <c r="R248" s="6">
        <v>3.63548282450998</v>
      </c>
      <c r="S248" s="6">
        <v>109</v>
      </c>
      <c r="T248" t="s" s="2">
        <v>513</v>
      </c>
      <c r="U248" s="8"/>
      <c r="V248" s="9"/>
      <c r="W248" s="9"/>
      <c r="X248" s="10"/>
    </row>
    <row r="249" ht="15" customHeight="1">
      <c r="A249" t="s" s="2">
        <v>19</v>
      </c>
      <c r="B249" t="s" s="2">
        <v>514</v>
      </c>
      <c r="C249" s="6">
        <v>4</v>
      </c>
      <c r="D249" s="6">
        <v>2</v>
      </c>
      <c r="E249" s="7">
        <v>0.229</v>
      </c>
      <c r="F249" s="6">
        <v>105</v>
      </c>
      <c r="G249" s="6">
        <v>11842</v>
      </c>
      <c r="H249" s="6">
        <v>11.5</v>
      </c>
      <c r="I249" s="6">
        <v>4</v>
      </c>
      <c r="J249" s="6">
        <v>20912</v>
      </c>
      <c r="K249" s="6">
        <v>5228</v>
      </c>
      <c r="L249" s="6">
        <v>13051</v>
      </c>
      <c r="M249" s="6">
        <v>3262.75</v>
      </c>
      <c r="N249" s="6">
        <v>46503</v>
      </c>
      <c r="O249" s="6">
        <v>11625.75</v>
      </c>
      <c r="P249" s="6">
        <v>54292</v>
      </c>
      <c r="Q249" s="6">
        <v>13573</v>
      </c>
      <c r="R249" s="6">
        <v>3.11068268329234</v>
      </c>
      <c r="S249" s="6">
        <v>105</v>
      </c>
      <c r="T249" t="s" s="2">
        <v>515</v>
      </c>
      <c r="U249" s="8"/>
      <c r="V249" s="9"/>
      <c r="W249" s="9"/>
      <c r="X249" s="10"/>
    </row>
    <row r="250" ht="15" customHeight="1">
      <c r="A250" t="s" s="2">
        <v>19</v>
      </c>
      <c r="B250" t="s" s="2">
        <v>516</v>
      </c>
      <c r="C250" s="6">
        <v>2</v>
      </c>
      <c r="D250" s="6">
        <v>1</v>
      </c>
      <c r="E250" s="7">
        <v>0.008</v>
      </c>
      <c r="F250" s="6">
        <v>1071</v>
      </c>
      <c r="G250" s="6">
        <v>119769</v>
      </c>
      <c r="H250" s="6">
        <v>6.3</v>
      </c>
      <c r="I250" s="6">
        <v>2</v>
      </c>
      <c r="J250" s="6">
        <v>0</v>
      </c>
      <c r="K250" s="6">
        <v>0</v>
      </c>
      <c r="L250" s="6">
        <v>3404</v>
      </c>
      <c r="M250" s="6">
        <v>1702</v>
      </c>
      <c r="N250" s="6">
        <v>3746</v>
      </c>
      <c r="O250" s="6">
        <v>1873</v>
      </c>
      <c r="P250" s="6">
        <v>6350</v>
      </c>
      <c r="Q250" s="6">
        <v>3175</v>
      </c>
      <c r="R250" s="6">
        <v>1.10054429766315</v>
      </c>
      <c r="S250" s="6">
        <v>1071</v>
      </c>
      <c r="T250" t="s" s="2">
        <v>517</v>
      </c>
      <c r="U250" s="8"/>
      <c r="V250" s="9"/>
      <c r="W250" s="9"/>
      <c r="X250" s="10"/>
    </row>
    <row r="251" ht="15" customHeight="1">
      <c r="A251" t="s" s="2">
        <v>19</v>
      </c>
      <c r="B251" t="s" s="2">
        <v>518</v>
      </c>
      <c r="C251" s="6">
        <v>14</v>
      </c>
      <c r="D251" s="6">
        <v>5</v>
      </c>
      <c r="E251" s="7">
        <v>0.327</v>
      </c>
      <c r="F251" s="6">
        <v>156</v>
      </c>
      <c r="G251" s="6">
        <v>16632</v>
      </c>
      <c r="H251" s="6">
        <v>11</v>
      </c>
      <c r="I251" s="6">
        <v>14</v>
      </c>
      <c r="J251" s="6">
        <v>59823</v>
      </c>
      <c r="K251" s="6">
        <v>4273.07</v>
      </c>
      <c r="L251" s="6">
        <v>66086</v>
      </c>
      <c r="M251" s="6">
        <v>4720.43</v>
      </c>
      <c r="N251" s="6">
        <v>144379</v>
      </c>
      <c r="O251" s="6">
        <v>10312.79</v>
      </c>
      <c r="P251" s="6">
        <v>226982</v>
      </c>
      <c r="Q251" s="6">
        <v>16213</v>
      </c>
      <c r="R251" s="6">
        <v>3.50346766094319</v>
      </c>
      <c r="S251" s="6">
        <v>156</v>
      </c>
      <c r="T251" t="s" s="2">
        <v>519</v>
      </c>
      <c r="U251" s="8"/>
      <c r="V251" s="9"/>
      <c r="W251" s="9"/>
      <c r="X251" s="10"/>
    </row>
    <row r="252" ht="15" customHeight="1">
      <c r="A252" t="s" s="2">
        <v>19</v>
      </c>
      <c r="B252" t="s" s="2">
        <v>520</v>
      </c>
      <c r="C252" s="6">
        <v>16</v>
      </c>
      <c r="D252" s="6">
        <v>4</v>
      </c>
      <c r="E252" s="7">
        <v>0.339</v>
      </c>
      <c r="F252" s="6">
        <v>127</v>
      </c>
      <c r="G252" s="6">
        <v>14679</v>
      </c>
      <c r="H252" s="6">
        <v>11</v>
      </c>
      <c r="I252" s="6">
        <v>16</v>
      </c>
      <c r="J252" s="6">
        <v>114431</v>
      </c>
      <c r="K252" s="6">
        <v>7151.94</v>
      </c>
      <c r="L252" s="6">
        <v>172145</v>
      </c>
      <c r="M252" s="6">
        <v>10759.06</v>
      </c>
      <c r="N252" s="6">
        <v>342417</v>
      </c>
      <c r="O252" s="6">
        <v>21401.06</v>
      </c>
      <c r="P252" s="6">
        <v>502122</v>
      </c>
      <c r="Q252" s="6">
        <v>31382.62</v>
      </c>
      <c r="R252" s="6">
        <v>3.94995829417225</v>
      </c>
      <c r="S252" s="6">
        <v>127</v>
      </c>
      <c r="T252" t="s" s="2">
        <v>521</v>
      </c>
      <c r="U252" s="8"/>
      <c r="V252" s="9"/>
      <c r="W252" s="9"/>
      <c r="X252" s="10"/>
    </row>
    <row r="253" ht="15" customHeight="1">
      <c r="A253" t="s" s="2">
        <v>19</v>
      </c>
      <c r="B253" t="s" s="2">
        <v>522</v>
      </c>
      <c r="C253" s="6">
        <v>3</v>
      </c>
      <c r="D253" s="6">
        <v>2</v>
      </c>
      <c r="E253" s="7">
        <v>0.202</v>
      </c>
      <c r="F253" s="6">
        <v>104</v>
      </c>
      <c r="G253" s="6">
        <v>11451</v>
      </c>
      <c r="H253" s="6">
        <v>5.5</v>
      </c>
      <c r="I253" s="6">
        <v>3</v>
      </c>
      <c r="J253" s="6">
        <v>12954</v>
      </c>
      <c r="K253" s="6">
        <v>4318</v>
      </c>
      <c r="L253" s="6">
        <v>15934</v>
      </c>
      <c r="M253" s="6">
        <v>5311.33</v>
      </c>
      <c r="N253" s="6">
        <v>32460</v>
      </c>
      <c r="O253" s="6">
        <v>10820</v>
      </c>
      <c r="P253" s="6">
        <v>52375</v>
      </c>
      <c r="Q253" s="6">
        <v>17458.33</v>
      </c>
      <c r="R253" s="6">
        <v>3.03881496851051</v>
      </c>
      <c r="S253" s="6">
        <v>104</v>
      </c>
      <c r="T253" t="s" s="2">
        <v>523</v>
      </c>
      <c r="U253" s="8"/>
      <c r="V253" s="9"/>
      <c r="W253" s="9"/>
      <c r="X253" s="10"/>
    </row>
    <row r="254" ht="15" customHeight="1">
      <c r="A254" t="s" s="2">
        <v>19</v>
      </c>
      <c r="B254" t="s" s="2">
        <v>524</v>
      </c>
      <c r="C254" s="6">
        <v>14</v>
      </c>
      <c r="D254" s="6">
        <v>6</v>
      </c>
      <c r="E254" s="7">
        <v>0.204</v>
      </c>
      <c r="F254" s="6">
        <v>201</v>
      </c>
      <c r="G254" s="6">
        <v>23644</v>
      </c>
      <c r="H254" s="6">
        <v>11.1</v>
      </c>
      <c r="I254" s="6">
        <v>14</v>
      </c>
      <c r="J254" s="6">
        <v>114914</v>
      </c>
      <c r="K254" s="6">
        <v>8208.139999999999</v>
      </c>
      <c r="L254" s="6">
        <v>106152</v>
      </c>
      <c r="M254" s="6">
        <v>7582.29</v>
      </c>
      <c r="N254" s="6">
        <v>263521</v>
      </c>
      <c r="O254" s="6">
        <v>18822.93</v>
      </c>
      <c r="P254" s="6">
        <v>384507</v>
      </c>
      <c r="Q254" s="6">
        <v>27464.79</v>
      </c>
      <c r="R254" s="6">
        <v>3.63636861902698</v>
      </c>
      <c r="S254" s="6">
        <v>201</v>
      </c>
      <c r="T254" t="s" s="2">
        <v>525</v>
      </c>
      <c r="U254" s="8"/>
      <c r="V254" s="9"/>
      <c r="W254" s="9"/>
      <c r="X254" s="10"/>
    </row>
    <row r="255" ht="15" customHeight="1">
      <c r="A255" t="s" s="2">
        <v>19</v>
      </c>
      <c r="B255" t="s" s="2">
        <v>526</v>
      </c>
      <c r="C255" s="6">
        <v>2</v>
      </c>
      <c r="D255" s="6">
        <v>2</v>
      </c>
      <c r="E255" s="7">
        <v>0.046</v>
      </c>
      <c r="F255" s="6">
        <v>547</v>
      </c>
      <c r="G255" s="6">
        <v>58667</v>
      </c>
      <c r="H255" s="6">
        <v>6.3</v>
      </c>
      <c r="I255" s="6">
        <v>2</v>
      </c>
      <c r="J255" s="6">
        <v>11537</v>
      </c>
      <c r="K255" s="6">
        <v>5768.5</v>
      </c>
      <c r="L255" s="6">
        <v>6503</v>
      </c>
      <c r="M255" s="6">
        <v>3251.5</v>
      </c>
      <c r="N255" s="6">
        <v>27823</v>
      </c>
      <c r="O255" s="6">
        <v>13911.5</v>
      </c>
      <c r="P255" s="6">
        <v>24722</v>
      </c>
      <c r="Q255" s="6">
        <v>12361</v>
      </c>
      <c r="R255" s="6">
        <v>2.11072509271599</v>
      </c>
      <c r="S255" s="6">
        <v>547</v>
      </c>
      <c r="T255" t="s" s="2">
        <v>527</v>
      </c>
      <c r="U255" s="8"/>
      <c r="V255" s="9"/>
      <c r="W255" s="9"/>
      <c r="X255" s="10"/>
    </row>
    <row r="256" ht="15" customHeight="1">
      <c r="A256" t="s" s="2">
        <v>19</v>
      </c>
      <c r="B256" t="s" s="2">
        <v>528</v>
      </c>
      <c r="C256" s="6">
        <v>1</v>
      </c>
      <c r="D256" s="6">
        <v>1</v>
      </c>
      <c r="E256" s="7">
        <v>0.013</v>
      </c>
      <c r="F256" s="6">
        <v>520</v>
      </c>
      <c r="G256" s="6">
        <v>56588</v>
      </c>
      <c r="H256" s="6">
        <v>7.7</v>
      </c>
      <c r="I256" s="6">
        <v>1</v>
      </c>
      <c r="J256" s="6">
        <v>809</v>
      </c>
      <c r="K256" s="6">
        <v>809</v>
      </c>
      <c r="L256" s="6">
        <v>0</v>
      </c>
      <c r="M256" s="6">
        <v>0</v>
      </c>
      <c r="N256" s="6">
        <v>0</v>
      </c>
      <c r="O256" s="6">
        <v>0</v>
      </c>
      <c r="P256" s="6">
        <v>2331</v>
      </c>
      <c r="Q256" s="6">
        <v>2331</v>
      </c>
      <c r="R256" s="6">
        <v>0.780926304438415</v>
      </c>
      <c r="S256" s="6">
        <v>520</v>
      </c>
      <c r="T256" t="s" s="2">
        <v>529</v>
      </c>
      <c r="U256" s="8"/>
      <c r="V256" s="9"/>
      <c r="W256" s="9"/>
      <c r="X256" s="10"/>
    </row>
    <row r="257" ht="15" customHeight="1">
      <c r="A257" t="s" s="2">
        <v>19</v>
      </c>
      <c r="B257" t="s" s="2">
        <v>530</v>
      </c>
      <c r="C257" s="6">
        <v>11</v>
      </c>
      <c r="D257" s="6">
        <v>6</v>
      </c>
      <c r="E257" s="7">
        <v>0.237</v>
      </c>
      <c r="F257" s="6">
        <v>312</v>
      </c>
      <c r="G257" s="6">
        <v>33424</v>
      </c>
      <c r="H257" s="6">
        <v>5.3</v>
      </c>
      <c r="I257" s="6">
        <v>11</v>
      </c>
      <c r="J257" s="6">
        <v>131038</v>
      </c>
      <c r="K257" s="6">
        <v>11912.55</v>
      </c>
      <c r="L257" s="6">
        <v>136693</v>
      </c>
      <c r="M257" s="6">
        <v>12426.64</v>
      </c>
      <c r="N257" s="6">
        <v>355054</v>
      </c>
      <c r="O257" s="6">
        <v>32277.64</v>
      </c>
      <c r="P257" s="6">
        <v>403018</v>
      </c>
      <c r="Q257" s="6">
        <v>36638</v>
      </c>
      <c r="R257" s="6">
        <v>3.51741923258012</v>
      </c>
      <c r="S257" s="6">
        <v>312</v>
      </c>
      <c r="T257" t="s" s="2">
        <v>531</v>
      </c>
      <c r="U257" s="8"/>
      <c r="V257" s="9"/>
      <c r="W257" s="9"/>
      <c r="X257" s="10"/>
    </row>
    <row r="258" ht="15" customHeight="1">
      <c r="A258" t="s" s="2">
        <v>19</v>
      </c>
      <c r="B258" t="s" s="2">
        <v>532</v>
      </c>
      <c r="C258" s="6">
        <v>17</v>
      </c>
      <c r="D258" s="6">
        <v>8</v>
      </c>
      <c r="E258" s="7">
        <v>0.347</v>
      </c>
      <c r="F258" s="6">
        <v>150</v>
      </c>
      <c r="G258" s="6">
        <v>16803</v>
      </c>
      <c r="H258" s="6">
        <v>11.2</v>
      </c>
      <c r="I258" s="6">
        <v>17</v>
      </c>
      <c r="J258" s="6">
        <v>182707</v>
      </c>
      <c r="K258" s="6">
        <v>10747.47</v>
      </c>
      <c r="L258" s="6">
        <v>275534</v>
      </c>
      <c r="M258" s="6">
        <v>16207.88</v>
      </c>
      <c r="N258" s="6">
        <v>457798</v>
      </c>
      <c r="O258" s="6">
        <v>26929.29</v>
      </c>
      <c r="P258" s="6">
        <v>830345</v>
      </c>
      <c r="Q258" s="6">
        <v>48843.82</v>
      </c>
      <c r="R258" s="6">
        <v>4.06667620193296</v>
      </c>
      <c r="S258" s="6">
        <v>150</v>
      </c>
      <c r="T258" t="s" s="2">
        <v>533</v>
      </c>
      <c r="U258" s="8"/>
      <c r="V258" s="9"/>
      <c r="W258" s="9"/>
      <c r="X258" s="10"/>
    </row>
    <row r="259" ht="15" customHeight="1">
      <c r="A259" t="s" s="2">
        <v>19</v>
      </c>
      <c r="B259" t="s" s="2">
        <v>534</v>
      </c>
      <c r="C259" s="6">
        <v>2</v>
      </c>
      <c r="D259" s="6">
        <v>1</v>
      </c>
      <c r="E259" s="7">
        <v>0.089</v>
      </c>
      <c r="F259" s="6">
        <v>203</v>
      </c>
      <c r="G259" s="6">
        <v>22068</v>
      </c>
      <c r="H259" s="6">
        <v>4.3</v>
      </c>
      <c r="I259" s="6">
        <v>2</v>
      </c>
      <c r="J259" s="6">
        <v>3081</v>
      </c>
      <c r="K259" s="6">
        <v>1540.5</v>
      </c>
      <c r="L259" s="6">
        <v>0</v>
      </c>
      <c r="M259" s="6">
        <v>0</v>
      </c>
      <c r="N259" s="6">
        <v>4246</v>
      </c>
      <c r="O259" s="6">
        <v>2123</v>
      </c>
      <c r="P259" s="6">
        <v>4290</v>
      </c>
      <c r="Q259" s="6">
        <v>2145</v>
      </c>
      <c r="R259" s="6">
        <v>1.75759795144393</v>
      </c>
      <c r="S259" s="6">
        <v>203</v>
      </c>
      <c r="T259" t="s" s="2">
        <v>535</v>
      </c>
      <c r="U259" s="8"/>
      <c r="V259" s="9"/>
      <c r="W259" s="9"/>
      <c r="X259" s="10"/>
    </row>
    <row r="260" ht="15" customHeight="1">
      <c r="A260" t="s" s="2">
        <v>19</v>
      </c>
      <c r="B260" t="s" s="2">
        <v>536</v>
      </c>
      <c r="C260" s="6">
        <v>4</v>
      </c>
      <c r="D260" s="6">
        <v>2</v>
      </c>
      <c r="E260" s="7">
        <v>0.075</v>
      </c>
      <c r="F260" s="6">
        <v>292</v>
      </c>
      <c r="G260" s="6">
        <v>30637</v>
      </c>
      <c r="H260" s="6">
        <v>9.1</v>
      </c>
      <c r="I260" s="6">
        <v>4</v>
      </c>
      <c r="J260" s="6">
        <v>15899</v>
      </c>
      <c r="K260" s="6">
        <v>3974.75</v>
      </c>
      <c r="L260" s="6">
        <v>12623</v>
      </c>
      <c r="M260" s="6">
        <v>3155.75</v>
      </c>
      <c r="N260" s="6">
        <v>28770</v>
      </c>
      <c r="O260" s="6">
        <v>7192.5</v>
      </c>
      <c r="P260" s="6">
        <v>49386</v>
      </c>
      <c r="Q260" s="6">
        <v>12346.5</v>
      </c>
      <c r="R260" s="6">
        <v>2.56269201348931</v>
      </c>
      <c r="S260" s="6">
        <v>292</v>
      </c>
      <c r="T260" t="s" s="2">
        <v>537</v>
      </c>
      <c r="U260" s="8"/>
      <c r="V260" s="9"/>
      <c r="W260" s="9"/>
      <c r="X260" s="10"/>
    </row>
    <row r="261" ht="15" customHeight="1">
      <c r="A261" t="s" s="2">
        <v>19</v>
      </c>
      <c r="B261" t="s" s="2">
        <v>538</v>
      </c>
      <c r="C261" s="6">
        <v>2</v>
      </c>
      <c r="D261" s="6">
        <v>2</v>
      </c>
      <c r="E261" s="7">
        <v>0.163</v>
      </c>
      <c r="F261" s="6">
        <v>86</v>
      </c>
      <c r="G261" s="6">
        <v>8877</v>
      </c>
      <c r="H261" s="6">
        <v>5.3</v>
      </c>
      <c r="I261" s="6">
        <v>2</v>
      </c>
      <c r="J261" s="6">
        <v>3487</v>
      </c>
      <c r="K261" s="6">
        <v>1743.5</v>
      </c>
      <c r="L261" s="6">
        <v>2686</v>
      </c>
      <c r="M261" s="6">
        <v>1343</v>
      </c>
      <c r="N261" s="6">
        <v>6360</v>
      </c>
      <c r="O261" s="6">
        <v>3180</v>
      </c>
      <c r="P261" s="6">
        <v>10118</v>
      </c>
      <c r="Q261" s="6">
        <v>5059</v>
      </c>
      <c r="R261" s="6">
        <v>2.42058892883133</v>
      </c>
      <c r="S261" s="6">
        <v>86</v>
      </c>
      <c r="T261" t="s" s="2">
        <v>539</v>
      </c>
      <c r="U261" s="8"/>
      <c r="V261" s="9"/>
      <c r="W261" s="9"/>
      <c r="X261" s="10"/>
    </row>
    <row r="262" ht="15" customHeight="1">
      <c r="A262" t="s" s="2">
        <v>19</v>
      </c>
      <c r="B262" t="s" s="2">
        <v>540</v>
      </c>
      <c r="C262" s="6">
        <v>2</v>
      </c>
      <c r="D262" s="6">
        <v>1</v>
      </c>
      <c r="E262" s="7">
        <v>0.016</v>
      </c>
      <c r="F262" s="6">
        <v>508</v>
      </c>
      <c r="G262" s="6">
        <v>54347</v>
      </c>
      <c r="H262" s="6">
        <v>6</v>
      </c>
      <c r="I262" s="6">
        <v>2</v>
      </c>
      <c r="J262" s="6">
        <v>5148</v>
      </c>
      <c r="K262" s="6">
        <v>2574</v>
      </c>
      <c r="L262" s="6">
        <v>4064</v>
      </c>
      <c r="M262" s="6">
        <v>2032</v>
      </c>
      <c r="N262" s="6">
        <v>14317</v>
      </c>
      <c r="O262" s="6">
        <v>7158.5</v>
      </c>
      <c r="P262" s="6">
        <v>10012</v>
      </c>
      <c r="Q262" s="6">
        <v>5006</v>
      </c>
      <c r="R262" s="6">
        <v>1.81971229434654</v>
      </c>
      <c r="S262" s="6">
        <v>508</v>
      </c>
      <c r="T262" t="s" s="2">
        <v>541</v>
      </c>
      <c r="U262" s="8"/>
      <c r="V262" s="9"/>
      <c r="W262" s="9"/>
      <c r="X262" s="10"/>
    </row>
    <row r="263" ht="15" customHeight="1">
      <c r="A263" t="s" s="2">
        <v>19</v>
      </c>
      <c r="B263" t="s" s="2">
        <v>542</v>
      </c>
      <c r="C263" s="6">
        <v>6</v>
      </c>
      <c r="D263" s="6">
        <v>5</v>
      </c>
      <c r="E263" s="7">
        <v>0.139</v>
      </c>
      <c r="F263" s="6">
        <v>476</v>
      </c>
      <c r="G263" s="6">
        <v>50516</v>
      </c>
      <c r="H263" s="6">
        <v>8.199999999999999</v>
      </c>
      <c r="I263" s="6">
        <v>6</v>
      </c>
      <c r="J263" s="6">
        <v>49804</v>
      </c>
      <c r="K263" s="6">
        <v>8300.67</v>
      </c>
      <c r="L263" s="6">
        <v>22705</v>
      </c>
      <c r="M263" s="6">
        <v>3784.17</v>
      </c>
      <c r="N263" s="6">
        <v>91756</v>
      </c>
      <c r="O263" s="6">
        <v>15292.67</v>
      </c>
      <c r="P263" s="6">
        <v>99618</v>
      </c>
      <c r="Q263" s="6">
        <v>16603</v>
      </c>
      <c r="R263" s="6">
        <v>2.7438044600687</v>
      </c>
      <c r="S263" s="6">
        <v>476</v>
      </c>
      <c r="T263" t="s" s="2">
        <v>543</v>
      </c>
      <c r="U263" s="8"/>
      <c r="V263" s="9"/>
      <c r="W263" s="9"/>
      <c r="X263" s="10"/>
    </row>
    <row r="264" ht="15" customHeight="1">
      <c r="A264" t="s" s="2">
        <v>19</v>
      </c>
      <c r="B264" t="s" s="2">
        <v>544</v>
      </c>
      <c r="C264" s="6">
        <v>6</v>
      </c>
      <c r="D264" s="6">
        <v>2</v>
      </c>
      <c r="E264" s="7">
        <v>0.103</v>
      </c>
      <c r="F264" s="6">
        <v>184</v>
      </c>
      <c r="G264" s="6">
        <v>19448</v>
      </c>
      <c r="H264" s="6">
        <v>8.300000000000001</v>
      </c>
      <c r="I264" s="6">
        <v>6</v>
      </c>
      <c r="J264" s="6">
        <v>15106</v>
      </c>
      <c r="K264" s="6">
        <v>2517.67</v>
      </c>
      <c r="L264" s="6">
        <v>4929</v>
      </c>
      <c r="M264" s="6">
        <v>821.5</v>
      </c>
      <c r="N264" s="6">
        <v>22332</v>
      </c>
      <c r="O264" s="6">
        <v>3722</v>
      </c>
      <c r="P264" s="6">
        <v>29982</v>
      </c>
      <c r="Q264" s="6">
        <v>4997</v>
      </c>
      <c r="R264" s="6">
        <v>2.59461470971596</v>
      </c>
      <c r="S264" s="6">
        <v>184</v>
      </c>
      <c r="T264" t="s" s="2">
        <v>545</v>
      </c>
      <c r="U264" s="8"/>
      <c r="V264" s="9"/>
      <c r="W264" s="9"/>
      <c r="X264" s="10"/>
    </row>
    <row r="265" ht="15" customHeight="1">
      <c r="A265" t="s" s="2">
        <v>19</v>
      </c>
      <c r="B265" t="s" s="2">
        <v>546</v>
      </c>
      <c r="C265" s="6">
        <v>2</v>
      </c>
      <c r="D265" s="6">
        <v>1</v>
      </c>
      <c r="E265" s="7">
        <v>0.065</v>
      </c>
      <c r="F265" s="6">
        <v>138</v>
      </c>
      <c r="G265" s="6">
        <v>15632</v>
      </c>
      <c r="H265" s="6">
        <v>11.4</v>
      </c>
      <c r="I265" s="6">
        <v>2</v>
      </c>
      <c r="J265" s="6">
        <v>3585</v>
      </c>
      <c r="K265" s="6">
        <v>1792.5</v>
      </c>
      <c r="L265" s="6">
        <v>7986</v>
      </c>
      <c r="M265" s="6">
        <v>3993</v>
      </c>
      <c r="N265" s="6">
        <v>11430</v>
      </c>
      <c r="O265" s="6">
        <v>5715</v>
      </c>
      <c r="P265" s="6">
        <v>18660</v>
      </c>
      <c r="Q265" s="6">
        <v>9330</v>
      </c>
      <c r="R265" s="6">
        <v>2.47985060382089</v>
      </c>
      <c r="S265" s="6">
        <v>138</v>
      </c>
      <c r="T265" t="s" s="2">
        <v>547</v>
      </c>
      <c r="U265" s="8"/>
      <c r="V265" s="9"/>
      <c r="W265" s="9"/>
      <c r="X265" s="10"/>
    </row>
    <row r="266" ht="15" customHeight="1">
      <c r="A266" t="s" s="2">
        <v>19</v>
      </c>
      <c r="B266" t="s" s="2">
        <v>548</v>
      </c>
      <c r="C266" s="6">
        <v>3</v>
      </c>
      <c r="D266" s="6">
        <v>2</v>
      </c>
      <c r="E266" s="7">
        <v>0.035</v>
      </c>
      <c r="F266" s="6">
        <v>574</v>
      </c>
      <c r="G266" s="6">
        <v>63357</v>
      </c>
      <c r="H266" s="6">
        <v>6.3</v>
      </c>
      <c r="I266" s="6">
        <v>3</v>
      </c>
      <c r="J266" s="6">
        <v>2784</v>
      </c>
      <c r="K266" s="6">
        <v>928</v>
      </c>
      <c r="L266" s="6">
        <v>1743</v>
      </c>
      <c r="M266" s="6">
        <v>581</v>
      </c>
      <c r="N266" s="6">
        <v>5507</v>
      </c>
      <c r="O266" s="6">
        <v>1835.67</v>
      </c>
      <c r="P266" s="6">
        <v>6205</v>
      </c>
      <c r="Q266" s="6">
        <v>2068.33</v>
      </c>
      <c r="R266" s="6">
        <v>1.45164738941275</v>
      </c>
      <c r="S266" s="6">
        <v>574</v>
      </c>
      <c r="T266" t="s" s="2">
        <v>549</v>
      </c>
      <c r="U266" s="8"/>
      <c r="V266" s="9"/>
      <c r="W266" s="9"/>
      <c r="X266" s="10"/>
    </row>
    <row r="267" ht="15" customHeight="1">
      <c r="A267" t="s" s="2">
        <v>19</v>
      </c>
      <c r="B267" t="s" s="2">
        <v>550</v>
      </c>
      <c r="C267" s="6">
        <v>9</v>
      </c>
      <c r="D267" s="6">
        <v>3</v>
      </c>
      <c r="E267" s="7">
        <v>0.216</v>
      </c>
      <c r="F267" s="6">
        <v>139</v>
      </c>
      <c r="G267" s="6">
        <v>14753</v>
      </c>
      <c r="H267" s="6">
        <v>10.2</v>
      </c>
      <c r="I267" s="6">
        <v>9</v>
      </c>
      <c r="J267" s="6">
        <v>11118</v>
      </c>
      <c r="K267" s="6">
        <v>1235.33</v>
      </c>
      <c r="L267" s="6">
        <v>16336</v>
      </c>
      <c r="M267" s="6">
        <v>1815.11</v>
      </c>
      <c r="N267" s="6">
        <v>29332</v>
      </c>
      <c r="O267" s="6">
        <v>3259.11</v>
      </c>
      <c r="P267" s="6">
        <v>40726</v>
      </c>
      <c r="Q267" s="6">
        <v>4525.11</v>
      </c>
      <c r="R267" s="6">
        <v>2.84604326378392</v>
      </c>
      <c r="S267" s="6">
        <v>139</v>
      </c>
      <c r="T267" t="s" s="2">
        <v>551</v>
      </c>
      <c r="U267" s="8"/>
      <c r="V267" s="9"/>
      <c r="W267" s="9"/>
      <c r="X267" s="10"/>
    </row>
    <row r="268" ht="15" customHeight="1">
      <c r="A268" t="s" s="2">
        <v>19</v>
      </c>
      <c r="B268" t="s" s="2">
        <v>552</v>
      </c>
      <c r="C268" s="6">
        <v>1</v>
      </c>
      <c r="D268" s="6">
        <v>1</v>
      </c>
      <c r="E268" s="7">
        <v>0.132</v>
      </c>
      <c r="F268" s="6">
        <v>91</v>
      </c>
      <c r="G268" s="6">
        <v>10194</v>
      </c>
      <c r="H268" s="6">
        <v>11.6</v>
      </c>
      <c r="I268" s="6">
        <v>1</v>
      </c>
      <c r="J268" s="6">
        <v>1586</v>
      </c>
      <c r="K268" s="6">
        <v>1586</v>
      </c>
      <c r="L268" s="6">
        <v>1645</v>
      </c>
      <c r="M268" s="6">
        <v>1645</v>
      </c>
      <c r="N268" s="6">
        <v>3418</v>
      </c>
      <c r="O268" s="6">
        <v>3418</v>
      </c>
      <c r="P268" s="6">
        <v>4793</v>
      </c>
      <c r="Q268" s="6">
        <v>4793</v>
      </c>
      <c r="R268" s="6">
        <v>2.09946055110855</v>
      </c>
      <c r="S268" s="6">
        <v>91</v>
      </c>
      <c r="T268" t="s" s="2">
        <v>553</v>
      </c>
      <c r="U268" s="8"/>
      <c r="V268" s="9"/>
      <c r="W268" s="9"/>
      <c r="X268" s="10"/>
    </row>
    <row r="269" ht="15" customHeight="1">
      <c r="A269" t="s" s="2">
        <v>19</v>
      </c>
      <c r="B269" t="s" s="2">
        <v>554</v>
      </c>
      <c r="C269" s="6">
        <v>2</v>
      </c>
      <c r="D269" s="6">
        <v>1</v>
      </c>
      <c r="E269" s="7">
        <v>0.051</v>
      </c>
      <c r="F269" s="6">
        <v>197</v>
      </c>
      <c r="G269" s="6">
        <v>21507</v>
      </c>
      <c r="H269" s="6">
        <v>8.199999999999999</v>
      </c>
      <c r="I269" s="6">
        <v>2</v>
      </c>
      <c r="J269" s="6">
        <v>2355</v>
      </c>
      <c r="K269" s="6">
        <v>1177.5</v>
      </c>
      <c r="L269" s="6">
        <v>7425</v>
      </c>
      <c r="M269" s="6">
        <v>3712.5</v>
      </c>
      <c r="N269" s="6">
        <v>14265</v>
      </c>
      <c r="O269" s="6">
        <v>7132.5</v>
      </c>
      <c r="P269" s="6">
        <v>10489</v>
      </c>
      <c r="Q269" s="6">
        <v>5244.5</v>
      </c>
      <c r="R269" s="6">
        <v>2.24378065851039</v>
      </c>
      <c r="S269" s="6">
        <v>197</v>
      </c>
      <c r="T269" t="s" s="2">
        <v>555</v>
      </c>
      <c r="U269" s="8"/>
      <c r="V269" s="9"/>
      <c r="W269" s="9"/>
      <c r="X269" s="10"/>
    </row>
    <row r="270" ht="15" customHeight="1">
      <c r="A270" t="s" s="2">
        <v>19</v>
      </c>
      <c r="B270" t="s" s="2">
        <v>556</v>
      </c>
      <c r="C270" s="6">
        <v>5</v>
      </c>
      <c r="D270" s="6">
        <v>2</v>
      </c>
      <c r="E270" s="7">
        <v>0.3</v>
      </c>
      <c r="F270" s="6">
        <v>70</v>
      </c>
      <c r="G270" s="6">
        <v>7842</v>
      </c>
      <c r="H270" s="6">
        <v>11.4</v>
      </c>
      <c r="I270" s="6">
        <v>5</v>
      </c>
      <c r="J270" s="6">
        <v>32675</v>
      </c>
      <c r="K270" s="6">
        <v>6535</v>
      </c>
      <c r="L270" s="6">
        <v>37112</v>
      </c>
      <c r="M270" s="6">
        <v>7422.4</v>
      </c>
      <c r="N270" s="6">
        <v>70732</v>
      </c>
      <c r="O270" s="6">
        <v>14146.4</v>
      </c>
      <c r="P270" s="6">
        <v>105852</v>
      </c>
      <c r="Q270" s="6">
        <v>21170.4</v>
      </c>
      <c r="R270" s="6">
        <v>3.54735972168242</v>
      </c>
      <c r="S270" s="6">
        <v>70</v>
      </c>
      <c r="T270" t="s" s="2">
        <v>557</v>
      </c>
      <c r="U270" s="8"/>
      <c r="V270" s="9"/>
      <c r="W270" s="9"/>
      <c r="X270" s="10"/>
    </row>
    <row r="271" ht="15" customHeight="1">
      <c r="A271" t="s" s="2">
        <v>19</v>
      </c>
      <c r="B271" t="s" s="2">
        <v>558</v>
      </c>
      <c r="C271" s="6">
        <v>1</v>
      </c>
      <c r="D271" s="6">
        <v>1</v>
      </c>
      <c r="E271" s="7">
        <v>0.034</v>
      </c>
      <c r="F271" s="6">
        <v>262</v>
      </c>
      <c r="G271" s="6">
        <v>29419</v>
      </c>
      <c r="H271" s="6">
        <v>5.2</v>
      </c>
      <c r="I271" s="6">
        <v>1</v>
      </c>
      <c r="J271" s="6">
        <v>4087</v>
      </c>
      <c r="K271" s="6">
        <v>4087</v>
      </c>
      <c r="L271" s="6">
        <v>2406</v>
      </c>
      <c r="M271" s="6">
        <v>2406</v>
      </c>
      <c r="N271" s="6">
        <v>9867</v>
      </c>
      <c r="O271" s="6">
        <v>9867</v>
      </c>
      <c r="P271" s="6">
        <v>6209</v>
      </c>
      <c r="Q271" s="6">
        <v>6209</v>
      </c>
      <c r="R271" s="6">
        <v>1.9352110252191</v>
      </c>
      <c r="S271" s="6">
        <v>262</v>
      </c>
      <c r="T271" t="s" s="2">
        <v>559</v>
      </c>
      <c r="U271" s="8"/>
      <c r="V271" s="9"/>
      <c r="W271" s="9"/>
      <c r="X271" s="10"/>
    </row>
    <row r="272" ht="15" customHeight="1">
      <c r="A272" t="s" s="2">
        <v>19</v>
      </c>
      <c r="B272" t="s" s="2">
        <v>560</v>
      </c>
      <c r="C272" s="6">
        <v>2</v>
      </c>
      <c r="D272" s="6">
        <v>1</v>
      </c>
      <c r="E272" s="7">
        <v>0.029</v>
      </c>
      <c r="F272" s="6">
        <v>238</v>
      </c>
      <c r="G272" s="6">
        <v>26619</v>
      </c>
      <c r="H272" s="6">
        <v>7</v>
      </c>
      <c r="I272" s="6">
        <v>2</v>
      </c>
      <c r="J272" s="6">
        <v>3995</v>
      </c>
      <c r="K272" s="6">
        <v>1997.5</v>
      </c>
      <c r="L272" s="6">
        <v>2441</v>
      </c>
      <c r="M272" s="6">
        <v>1220.5</v>
      </c>
      <c r="N272" s="6">
        <v>8061</v>
      </c>
      <c r="O272" s="6">
        <v>4030.5</v>
      </c>
      <c r="P272" s="6">
        <v>7839</v>
      </c>
      <c r="Q272" s="6">
        <v>3919.5</v>
      </c>
      <c r="R272" s="6">
        <v>1.97242844388655</v>
      </c>
      <c r="S272" s="6">
        <v>238</v>
      </c>
      <c r="T272" t="s" s="2">
        <v>561</v>
      </c>
      <c r="U272" s="8"/>
      <c r="V272" s="9"/>
      <c r="W272" s="9"/>
      <c r="X272" s="10"/>
    </row>
    <row r="273" ht="15" customHeight="1">
      <c r="A273" t="s" s="2">
        <v>19</v>
      </c>
      <c r="B273" t="s" s="2">
        <v>562</v>
      </c>
      <c r="C273" s="6">
        <v>1</v>
      </c>
      <c r="D273" s="6">
        <v>1</v>
      </c>
      <c r="E273" s="7">
        <v>0.008</v>
      </c>
      <c r="F273" s="6">
        <v>1435</v>
      </c>
      <c r="G273" s="6">
        <v>152757</v>
      </c>
      <c r="H273" s="6">
        <v>6.2</v>
      </c>
      <c r="I273" s="6">
        <v>1</v>
      </c>
      <c r="J273" s="6">
        <v>2176</v>
      </c>
      <c r="K273" s="6">
        <v>2176</v>
      </c>
      <c r="L273" s="6">
        <v>0</v>
      </c>
      <c r="M273" s="6">
        <v>0</v>
      </c>
      <c r="N273" s="6">
        <v>2929</v>
      </c>
      <c r="O273" s="6">
        <v>2929</v>
      </c>
      <c r="P273" s="6">
        <v>2416</v>
      </c>
      <c r="Q273" s="6">
        <v>2416</v>
      </c>
      <c r="R273" s="6">
        <v>0.719423687607867</v>
      </c>
      <c r="S273" s="6">
        <v>1435</v>
      </c>
      <c r="T273" t="s" s="2">
        <v>563</v>
      </c>
      <c r="U273" s="8"/>
      <c r="V273" s="9"/>
      <c r="W273" s="9"/>
      <c r="X273" s="10"/>
    </row>
    <row r="274" ht="15" customHeight="1">
      <c r="A274" t="s" s="2">
        <v>19</v>
      </c>
      <c r="B274" t="s" s="2">
        <v>564</v>
      </c>
      <c r="C274" s="6">
        <v>72</v>
      </c>
      <c r="D274" s="6">
        <v>25</v>
      </c>
      <c r="E274" s="7">
        <v>0.218</v>
      </c>
      <c r="F274" s="6">
        <v>1580</v>
      </c>
      <c r="G274" s="6">
        <v>173543</v>
      </c>
      <c r="H274" s="6">
        <v>6</v>
      </c>
      <c r="I274" s="6">
        <v>72</v>
      </c>
      <c r="J274" s="6">
        <v>1076804</v>
      </c>
      <c r="K274" s="6">
        <v>15166.25</v>
      </c>
      <c r="L274" s="6">
        <v>45626</v>
      </c>
      <c r="M274" s="6">
        <v>642.62</v>
      </c>
      <c r="N274" s="6">
        <v>2315079</v>
      </c>
      <c r="O274" s="6">
        <v>32606.75</v>
      </c>
      <c r="P274" s="6">
        <v>416546</v>
      </c>
      <c r="Q274" s="6">
        <v>5866.85</v>
      </c>
      <c r="R274" s="6">
        <v>3.38799029471555</v>
      </c>
      <c r="S274" s="6">
        <v>1580</v>
      </c>
      <c r="T274" t="s" s="2">
        <v>565</v>
      </c>
      <c r="U274" s="8"/>
      <c r="V274" s="9"/>
      <c r="W274" s="9"/>
      <c r="X274" s="10"/>
    </row>
    <row r="275" ht="15" customHeight="1">
      <c r="A275" t="s" s="2">
        <v>19</v>
      </c>
      <c r="B275" t="s" s="2">
        <v>566</v>
      </c>
      <c r="C275" s="6">
        <v>1</v>
      </c>
      <c r="D275" s="6">
        <v>1</v>
      </c>
      <c r="E275" s="7">
        <v>0.027</v>
      </c>
      <c r="F275" s="6">
        <v>564</v>
      </c>
      <c r="G275" s="6">
        <v>62234</v>
      </c>
      <c r="H275" s="6">
        <v>9.5</v>
      </c>
      <c r="I275" s="6">
        <v>1</v>
      </c>
      <c r="J275" s="6">
        <v>1769</v>
      </c>
      <c r="K275" s="6">
        <v>1769</v>
      </c>
      <c r="L275" s="6">
        <v>2617</v>
      </c>
      <c r="M275" s="6">
        <v>2617</v>
      </c>
      <c r="N275" s="6">
        <v>3682</v>
      </c>
      <c r="O275" s="6">
        <v>3682</v>
      </c>
      <c r="P275" s="6">
        <v>6953</v>
      </c>
      <c r="Q275" s="6">
        <v>6953</v>
      </c>
      <c r="R275" s="6">
        <v>1.42541974213522</v>
      </c>
      <c r="S275" s="6">
        <v>564</v>
      </c>
      <c r="T275" t="s" s="2">
        <v>567</v>
      </c>
      <c r="U275" s="8"/>
      <c r="V275" s="9"/>
      <c r="W275" s="9"/>
      <c r="X275" s="10"/>
    </row>
    <row r="276" ht="15" customHeight="1">
      <c r="A276" t="s" s="2">
        <v>19</v>
      </c>
      <c r="B276" t="s" s="2">
        <v>568</v>
      </c>
      <c r="C276" s="6">
        <v>3</v>
      </c>
      <c r="D276" s="6">
        <v>1</v>
      </c>
      <c r="E276" s="7">
        <v>0.038</v>
      </c>
      <c r="F276" s="6">
        <v>213</v>
      </c>
      <c r="G276" s="6">
        <v>23205</v>
      </c>
      <c r="H276" s="6">
        <v>6</v>
      </c>
      <c r="I276" s="6">
        <v>3</v>
      </c>
      <c r="J276" s="6">
        <v>7325</v>
      </c>
      <c r="K276" s="6">
        <v>2441.67</v>
      </c>
      <c r="L276" s="6">
        <v>6008</v>
      </c>
      <c r="M276" s="6">
        <v>2002.67</v>
      </c>
      <c r="N276" s="6">
        <v>16290</v>
      </c>
      <c r="O276" s="6">
        <v>5430</v>
      </c>
      <c r="P276" s="6">
        <v>15796</v>
      </c>
      <c r="Q276" s="6">
        <v>5265.33</v>
      </c>
      <c r="R276" s="6">
        <v>2.32885796459418</v>
      </c>
      <c r="S276" s="6">
        <v>213</v>
      </c>
      <c r="T276" t="s" s="2">
        <v>569</v>
      </c>
      <c r="U276" s="8"/>
      <c r="V276" s="9"/>
      <c r="W276" s="9"/>
      <c r="X276" s="10"/>
    </row>
    <row r="277" ht="15" customHeight="1">
      <c r="A277" t="s" s="2">
        <v>19</v>
      </c>
      <c r="B277" t="s" s="2">
        <v>570</v>
      </c>
      <c r="C277" s="6">
        <v>6</v>
      </c>
      <c r="D277" s="6">
        <v>2</v>
      </c>
      <c r="E277" s="7">
        <v>0.117</v>
      </c>
      <c r="F277" s="6">
        <v>163</v>
      </c>
      <c r="G277" s="6">
        <v>16748</v>
      </c>
      <c r="H277" s="6">
        <v>8.699999999999999</v>
      </c>
      <c r="I277" s="6">
        <v>6</v>
      </c>
      <c r="J277" s="6">
        <v>13169</v>
      </c>
      <c r="K277" s="6">
        <v>2633.8</v>
      </c>
      <c r="L277" s="6">
        <v>2411</v>
      </c>
      <c r="M277" s="6">
        <v>482.2</v>
      </c>
      <c r="N277" s="6">
        <v>18388</v>
      </c>
      <c r="O277" s="6">
        <v>3677.6</v>
      </c>
      <c r="P277" s="6">
        <v>18580</v>
      </c>
      <c r="Q277" s="6">
        <v>3716</v>
      </c>
      <c r="R277" s="6">
        <v>2.50836858683579</v>
      </c>
      <c r="S277" s="6">
        <v>163</v>
      </c>
      <c r="T277" t="s" s="2">
        <v>571</v>
      </c>
      <c r="U277" s="8"/>
      <c r="V277" s="9"/>
      <c r="W277" s="9"/>
      <c r="X277" s="10"/>
    </row>
    <row r="278" ht="15" customHeight="1">
      <c r="A278" t="s" s="2">
        <v>19</v>
      </c>
      <c r="B278" t="s" s="2">
        <v>572</v>
      </c>
      <c r="C278" s="6">
        <v>16</v>
      </c>
      <c r="D278" s="6">
        <v>5</v>
      </c>
      <c r="E278" s="7">
        <v>0.143</v>
      </c>
      <c r="F278" s="6">
        <v>573</v>
      </c>
      <c r="G278" s="6">
        <v>62035</v>
      </c>
      <c r="H278" s="6">
        <v>8.1</v>
      </c>
      <c r="I278" s="6">
        <v>16</v>
      </c>
      <c r="J278" s="6">
        <v>61203</v>
      </c>
      <c r="K278" s="6">
        <v>3825.19</v>
      </c>
      <c r="L278" s="6">
        <v>0</v>
      </c>
      <c r="M278" s="6">
        <v>0</v>
      </c>
      <c r="N278" s="6">
        <v>142636</v>
      </c>
      <c r="O278" s="6">
        <v>8914.75</v>
      </c>
      <c r="P278" s="6">
        <v>1364</v>
      </c>
      <c r="Q278" s="6">
        <v>85.25</v>
      </c>
      <c r="R278" s="6">
        <v>2.5540290837605</v>
      </c>
      <c r="S278" s="6">
        <v>573</v>
      </c>
      <c r="T278" t="s" s="2">
        <v>573</v>
      </c>
      <c r="U278" s="8"/>
      <c r="V278" s="9"/>
      <c r="W278" s="9"/>
      <c r="X278" s="10"/>
    </row>
    <row r="279" ht="15" customHeight="1">
      <c r="A279" t="s" s="2">
        <v>19</v>
      </c>
      <c r="B279" t="s" s="2">
        <v>574</v>
      </c>
      <c r="C279" s="6">
        <v>2</v>
      </c>
      <c r="D279" s="6">
        <v>2</v>
      </c>
      <c r="E279" s="7">
        <v>0.028</v>
      </c>
      <c r="F279" s="6">
        <v>670</v>
      </c>
      <c r="G279" s="6">
        <v>72244</v>
      </c>
      <c r="H279" s="6">
        <v>6.2</v>
      </c>
      <c r="I279" s="6">
        <v>2</v>
      </c>
      <c r="J279" s="6">
        <v>2045</v>
      </c>
      <c r="K279" s="6">
        <v>1022.5</v>
      </c>
      <c r="L279" s="6">
        <v>2045</v>
      </c>
      <c r="M279" s="6">
        <v>1022.5</v>
      </c>
      <c r="N279" s="6">
        <v>2939</v>
      </c>
      <c r="O279" s="6">
        <v>1469.5</v>
      </c>
      <c r="P279" s="6">
        <v>6609</v>
      </c>
      <c r="Q279" s="6">
        <v>3304.5</v>
      </c>
      <c r="R279" s="6">
        <v>1.30867588340778</v>
      </c>
      <c r="S279" s="6">
        <v>670</v>
      </c>
      <c r="T279" t="s" s="2">
        <v>575</v>
      </c>
      <c r="U279" s="8"/>
      <c r="V279" s="9"/>
      <c r="W279" s="9"/>
      <c r="X279" s="10"/>
    </row>
    <row r="280" ht="15" customHeight="1">
      <c r="A280" t="s" s="2">
        <v>19</v>
      </c>
      <c r="B280" t="s" s="2">
        <v>576</v>
      </c>
      <c r="C280" s="6">
        <v>1</v>
      </c>
      <c r="D280" s="6">
        <v>1</v>
      </c>
      <c r="E280" s="7">
        <v>0.049</v>
      </c>
      <c r="F280" s="6">
        <v>286</v>
      </c>
      <c r="G280" s="6">
        <v>30486</v>
      </c>
      <c r="H280" s="6">
        <v>6.8</v>
      </c>
      <c r="I280" s="6">
        <v>1</v>
      </c>
      <c r="J280" s="6">
        <v>6655</v>
      </c>
      <c r="K280" s="6">
        <v>6655</v>
      </c>
      <c r="L280" s="6">
        <v>6025</v>
      </c>
      <c r="M280" s="6">
        <v>6025</v>
      </c>
      <c r="N280" s="6">
        <v>16777</v>
      </c>
      <c r="O280" s="6">
        <v>16777</v>
      </c>
      <c r="P280" s="6">
        <v>12096</v>
      </c>
      <c r="Q280" s="6">
        <v>12096</v>
      </c>
      <c r="R280" s="6">
        <v>2.16223635086142</v>
      </c>
      <c r="S280" s="6">
        <v>286</v>
      </c>
      <c r="T280" t="s" s="2">
        <v>577</v>
      </c>
      <c r="U280" s="8"/>
      <c r="V280" s="9"/>
      <c r="W280" s="9"/>
      <c r="X280" s="10"/>
    </row>
    <row r="281" ht="15" customHeight="1">
      <c r="A281" t="s" s="2">
        <v>19</v>
      </c>
      <c r="B281" t="s" s="2">
        <v>578</v>
      </c>
      <c r="C281" s="6">
        <v>5</v>
      </c>
      <c r="D281" s="6">
        <v>2</v>
      </c>
      <c r="E281" s="7">
        <v>0.083</v>
      </c>
      <c r="F281" s="6">
        <v>241</v>
      </c>
      <c r="G281" s="6">
        <v>25756</v>
      </c>
      <c r="H281" s="6">
        <v>5.9</v>
      </c>
      <c r="I281" s="6">
        <v>5</v>
      </c>
      <c r="J281" s="6">
        <v>16040</v>
      </c>
      <c r="K281" s="6">
        <v>3208</v>
      </c>
      <c r="L281" s="6">
        <v>11514</v>
      </c>
      <c r="M281" s="6">
        <v>2302.8</v>
      </c>
      <c r="N281" s="6">
        <v>24835</v>
      </c>
      <c r="O281" s="6">
        <v>4967</v>
      </c>
      <c r="P281" s="6">
        <v>36141</v>
      </c>
      <c r="Q281" s="6">
        <v>7228.2</v>
      </c>
      <c r="R281" s="6">
        <v>2.56507342164475</v>
      </c>
      <c r="S281" s="6">
        <v>241</v>
      </c>
      <c r="T281" t="s" s="2">
        <v>579</v>
      </c>
      <c r="U281" s="8"/>
      <c r="V281" s="9"/>
      <c r="W281" s="9"/>
      <c r="X281" s="10"/>
    </row>
    <row r="282" ht="15" customHeight="1">
      <c r="A282" t="s" s="2">
        <v>19</v>
      </c>
      <c r="B282" t="s" s="2">
        <v>580</v>
      </c>
      <c r="C282" s="6">
        <v>2</v>
      </c>
      <c r="D282" s="6">
        <v>1</v>
      </c>
      <c r="E282" s="7">
        <v>0.01</v>
      </c>
      <c r="F282" s="6">
        <v>674</v>
      </c>
      <c r="G282" s="6">
        <v>76807</v>
      </c>
      <c r="H282" s="6">
        <v>5.6</v>
      </c>
      <c r="I282" s="6">
        <v>2</v>
      </c>
      <c r="J282" s="6">
        <v>5499</v>
      </c>
      <c r="K282" s="6">
        <v>2749.5</v>
      </c>
      <c r="L282" s="6">
        <v>3548</v>
      </c>
      <c r="M282" s="6">
        <v>1774</v>
      </c>
      <c r="N282" s="6">
        <v>11275</v>
      </c>
      <c r="O282" s="6">
        <v>5637.5</v>
      </c>
      <c r="P282" s="6">
        <v>7920</v>
      </c>
      <c r="Q282" s="6">
        <v>3960</v>
      </c>
      <c r="R282" s="6">
        <v>1.62223555215492</v>
      </c>
      <c r="S282" s="6">
        <v>674</v>
      </c>
      <c r="T282" t="s" s="2">
        <v>581</v>
      </c>
      <c r="U282" s="8"/>
      <c r="V282" s="9"/>
      <c r="W282" s="9"/>
      <c r="X282" s="10"/>
    </row>
    <row r="283" ht="15" customHeight="1">
      <c r="A283" t="s" s="2">
        <v>19</v>
      </c>
      <c r="B283" t="s" s="2">
        <v>582</v>
      </c>
      <c r="C283" s="6">
        <v>5</v>
      </c>
      <c r="D283" s="6">
        <v>3</v>
      </c>
      <c r="E283" s="7">
        <v>0.177</v>
      </c>
      <c r="F283" s="6">
        <v>192</v>
      </c>
      <c r="G283" s="6">
        <v>21318</v>
      </c>
      <c r="H283" s="6">
        <v>6.7</v>
      </c>
      <c r="I283" s="6">
        <v>5</v>
      </c>
      <c r="J283" s="6">
        <v>8640</v>
      </c>
      <c r="K283" s="6">
        <v>1728</v>
      </c>
      <c r="L283" s="6">
        <v>5536</v>
      </c>
      <c r="M283" s="6">
        <v>1107.2</v>
      </c>
      <c r="N283" s="6">
        <v>11222</v>
      </c>
      <c r="O283" s="6">
        <v>2244.4</v>
      </c>
      <c r="P283" s="6">
        <v>17898</v>
      </c>
      <c r="Q283" s="6">
        <v>3579.6</v>
      </c>
      <c r="R283" s="6">
        <v>2.35314654621397</v>
      </c>
      <c r="S283" s="6">
        <v>192</v>
      </c>
      <c r="T283" t="s" s="2">
        <v>583</v>
      </c>
      <c r="U283" s="8"/>
      <c r="V283" s="9"/>
      <c r="W283" s="9"/>
      <c r="X283" s="10"/>
    </row>
    <row r="284" ht="15" customHeight="1">
      <c r="A284" t="s" s="2">
        <v>19</v>
      </c>
      <c r="B284" t="s" s="2">
        <v>584</v>
      </c>
      <c r="C284" s="6">
        <v>2</v>
      </c>
      <c r="D284" s="6">
        <v>2</v>
      </c>
      <c r="E284" s="7">
        <v>0.083</v>
      </c>
      <c r="F284" s="6">
        <v>205</v>
      </c>
      <c r="G284" s="6">
        <v>22614</v>
      </c>
      <c r="H284" s="6">
        <v>6.2</v>
      </c>
      <c r="I284" s="6">
        <v>2</v>
      </c>
      <c r="J284" s="6">
        <v>1631</v>
      </c>
      <c r="K284" s="6">
        <v>815.5</v>
      </c>
      <c r="L284" s="6">
        <v>3364</v>
      </c>
      <c r="M284" s="6">
        <v>1682</v>
      </c>
      <c r="N284" s="6">
        <v>6679</v>
      </c>
      <c r="O284" s="6">
        <v>3339.5</v>
      </c>
      <c r="P284" s="6">
        <v>3359</v>
      </c>
      <c r="Q284" s="6">
        <v>1679.5</v>
      </c>
      <c r="R284" s="6">
        <v>1.86529179640638</v>
      </c>
      <c r="S284" s="6">
        <v>205</v>
      </c>
      <c r="T284" t="s" s="2">
        <v>585</v>
      </c>
      <c r="U284" s="8"/>
      <c r="V284" s="9"/>
      <c r="W284" s="9"/>
      <c r="X284" s="10"/>
    </row>
    <row r="285" ht="15" customHeight="1">
      <c r="A285" t="s" s="2">
        <v>19</v>
      </c>
      <c r="B285" t="s" s="2">
        <v>586</v>
      </c>
      <c r="C285" s="6">
        <v>8</v>
      </c>
      <c r="D285" s="6">
        <v>3</v>
      </c>
      <c r="E285" s="7">
        <v>0.148</v>
      </c>
      <c r="F285" s="6">
        <v>371</v>
      </c>
      <c r="G285" s="6">
        <v>39144</v>
      </c>
      <c r="H285" s="6">
        <v>4.6</v>
      </c>
      <c r="I285" s="6">
        <v>8</v>
      </c>
      <c r="J285" s="6">
        <v>40636</v>
      </c>
      <c r="K285" s="6">
        <v>5079.5</v>
      </c>
      <c r="L285" s="6">
        <v>29295</v>
      </c>
      <c r="M285" s="6">
        <v>3661.88</v>
      </c>
      <c r="N285" s="6">
        <v>77040</v>
      </c>
      <c r="O285" s="6">
        <v>9630</v>
      </c>
      <c r="P285" s="6">
        <v>59261</v>
      </c>
      <c r="Q285" s="6">
        <v>7407.62</v>
      </c>
      <c r="R285" s="6">
        <v>2.74734269690047</v>
      </c>
      <c r="S285" s="6">
        <v>371</v>
      </c>
      <c r="T285" t="s" s="2">
        <v>587</v>
      </c>
      <c r="U285" s="8"/>
      <c r="V285" s="9"/>
      <c r="W285" s="9"/>
      <c r="X285" s="10"/>
    </row>
    <row r="286" ht="15" customHeight="1">
      <c r="A286" t="s" s="2">
        <v>19</v>
      </c>
      <c r="B286" t="s" s="2">
        <v>588</v>
      </c>
      <c r="C286" s="6">
        <v>4</v>
      </c>
      <c r="D286" s="6">
        <v>3</v>
      </c>
      <c r="E286" s="7">
        <v>0.048</v>
      </c>
      <c r="F286" s="6">
        <v>499</v>
      </c>
      <c r="G286" s="6">
        <v>54428</v>
      </c>
      <c r="H286" s="6">
        <v>8.4</v>
      </c>
      <c r="I286" s="6">
        <v>4</v>
      </c>
      <c r="J286" s="6">
        <v>0</v>
      </c>
      <c r="K286" s="6">
        <v>0</v>
      </c>
      <c r="L286" s="6">
        <v>1808</v>
      </c>
      <c r="M286" s="6">
        <v>904</v>
      </c>
      <c r="N286" s="6">
        <v>1987</v>
      </c>
      <c r="O286" s="6">
        <v>993.5</v>
      </c>
      <c r="P286" s="6">
        <v>1490</v>
      </c>
      <c r="Q286" s="6">
        <v>745</v>
      </c>
      <c r="R286" s="6">
        <v>1.02494444602005</v>
      </c>
      <c r="S286" s="6">
        <v>499</v>
      </c>
      <c r="T286" t="s" s="2">
        <v>589</v>
      </c>
      <c r="U286" s="8"/>
      <c r="V286" s="9"/>
      <c r="W286" s="9"/>
      <c r="X286" s="10"/>
    </row>
    <row r="287" ht="15" customHeight="1">
      <c r="A287" t="s" s="2">
        <v>19</v>
      </c>
      <c r="B287" t="s" s="2">
        <v>590</v>
      </c>
      <c r="C287" s="6">
        <v>1</v>
      </c>
      <c r="D287" s="6">
        <v>1</v>
      </c>
      <c r="E287" s="7">
        <v>0.014</v>
      </c>
      <c r="F287" s="6">
        <v>552</v>
      </c>
      <c r="G287" s="6">
        <v>60039</v>
      </c>
      <c r="H287" s="6">
        <v>6.5</v>
      </c>
      <c r="I287" s="6">
        <v>1</v>
      </c>
      <c r="J287" s="6">
        <v>4422</v>
      </c>
      <c r="K287" s="6">
        <v>4422</v>
      </c>
      <c r="L287" s="6">
        <v>0</v>
      </c>
      <c r="M287" s="6">
        <v>0</v>
      </c>
      <c r="N287" s="6">
        <v>4502</v>
      </c>
      <c r="O287" s="6">
        <v>4502</v>
      </c>
      <c r="P287" s="6">
        <v>3714</v>
      </c>
      <c r="Q287" s="6">
        <v>3714</v>
      </c>
      <c r="R287" s="6">
        <v>1.35973927329877</v>
      </c>
      <c r="S287" s="6">
        <v>552</v>
      </c>
      <c r="T287" t="s" s="2">
        <v>591</v>
      </c>
      <c r="U287" s="8"/>
      <c r="V287" s="9"/>
      <c r="W287" s="9"/>
      <c r="X287" s="10"/>
    </row>
    <row r="288" ht="15" customHeight="1">
      <c r="A288" t="s" s="2">
        <v>19</v>
      </c>
      <c r="B288" t="s" s="2">
        <v>592</v>
      </c>
      <c r="C288" s="6">
        <v>6</v>
      </c>
      <c r="D288" s="6">
        <v>3</v>
      </c>
      <c r="E288" s="7">
        <v>0.178</v>
      </c>
      <c r="F288" s="6">
        <v>219</v>
      </c>
      <c r="G288" s="6">
        <v>24578</v>
      </c>
      <c r="H288" s="6">
        <v>5.3</v>
      </c>
      <c r="I288" s="6">
        <v>6</v>
      </c>
      <c r="J288" s="6">
        <v>50328</v>
      </c>
      <c r="K288" s="6">
        <v>10065.6</v>
      </c>
      <c r="L288" s="6">
        <v>4551</v>
      </c>
      <c r="M288" s="6">
        <v>910.2</v>
      </c>
      <c r="N288" s="6">
        <v>72932</v>
      </c>
      <c r="O288" s="6">
        <v>14586.4</v>
      </c>
      <c r="P288" s="6">
        <v>15817</v>
      </c>
      <c r="Q288" s="6">
        <v>3163.4</v>
      </c>
      <c r="R288" s="6">
        <v>2.82543797458549</v>
      </c>
      <c r="S288" s="6">
        <v>219</v>
      </c>
      <c r="T288" t="s" s="2">
        <v>593</v>
      </c>
      <c r="U288" s="8"/>
      <c r="V288" s="9"/>
      <c r="W288" s="9"/>
      <c r="X288" s="10"/>
    </row>
    <row r="289" ht="15" customHeight="1">
      <c r="A289" t="s" s="2">
        <v>19</v>
      </c>
      <c r="B289" t="s" s="2">
        <v>594</v>
      </c>
      <c r="C289" s="6">
        <v>4</v>
      </c>
      <c r="D289" s="6">
        <v>3</v>
      </c>
      <c r="E289" s="7">
        <v>0.317</v>
      </c>
      <c r="F289" s="6">
        <v>126</v>
      </c>
      <c r="G289" s="6">
        <v>14167</v>
      </c>
      <c r="H289" s="6">
        <v>9.1</v>
      </c>
      <c r="I289" s="6">
        <v>4</v>
      </c>
      <c r="J289" s="6">
        <v>33360</v>
      </c>
      <c r="K289" s="6">
        <v>8340</v>
      </c>
      <c r="L289" s="6">
        <v>45380</v>
      </c>
      <c r="M289" s="6">
        <v>11345</v>
      </c>
      <c r="N289" s="6">
        <v>60136</v>
      </c>
      <c r="O289" s="6">
        <v>15034</v>
      </c>
      <c r="P289" s="6">
        <v>65701</v>
      </c>
      <c r="Q289" s="6">
        <v>16425.25</v>
      </c>
      <c r="R289" s="6">
        <v>3.21221086427041</v>
      </c>
      <c r="S289" s="6">
        <v>126</v>
      </c>
      <c r="T289" t="s" s="2">
        <v>595</v>
      </c>
      <c r="U289" s="8"/>
      <c r="V289" s="9"/>
      <c r="W289" s="9"/>
      <c r="X289" s="10"/>
    </row>
    <row r="290" ht="15" customHeight="1">
      <c r="A290" t="s" s="2">
        <v>19</v>
      </c>
      <c r="B290" t="s" s="2">
        <v>596</v>
      </c>
      <c r="C290" s="6">
        <v>19</v>
      </c>
      <c r="D290" s="6">
        <v>6</v>
      </c>
      <c r="E290" s="7">
        <v>0.183</v>
      </c>
      <c r="F290" s="6">
        <v>535</v>
      </c>
      <c r="G290" s="6">
        <v>58184</v>
      </c>
      <c r="H290" s="6">
        <v>8</v>
      </c>
      <c r="I290" s="6">
        <v>19</v>
      </c>
      <c r="J290" s="6">
        <v>79759</v>
      </c>
      <c r="K290" s="6">
        <v>6135.31</v>
      </c>
      <c r="L290" s="6">
        <v>59894</v>
      </c>
      <c r="M290" s="6">
        <v>4607.23</v>
      </c>
      <c r="N290" s="6">
        <v>129120</v>
      </c>
      <c r="O290" s="6">
        <v>9932.309999999999</v>
      </c>
      <c r="P290" s="6">
        <v>85186</v>
      </c>
      <c r="Q290" s="6">
        <v>6552.77</v>
      </c>
      <c r="R290" s="6">
        <v>2.82085676320626</v>
      </c>
      <c r="S290" s="6">
        <v>535</v>
      </c>
      <c r="T290" t="s" s="2">
        <v>597</v>
      </c>
      <c r="U290" s="8"/>
      <c r="V290" s="9"/>
      <c r="W290" s="9"/>
      <c r="X290" s="10"/>
    </row>
    <row r="291" ht="15" customHeight="1">
      <c r="A291" t="s" s="2">
        <v>19</v>
      </c>
      <c r="B291" t="s" s="2">
        <v>598</v>
      </c>
      <c r="C291" s="6">
        <v>3</v>
      </c>
      <c r="D291" s="6">
        <v>1</v>
      </c>
      <c r="E291" s="7">
        <v>0.026</v>
      </c>
      <c r="F291" s="6">
        <v>388</v>
      </c>
      <c r="G291" s="6">
        <v>42733</v>
      </c>
      <c r="H291" s="6">
        <v>7.9</v>
      </c>
      <c r="I291" s="6">
        <v>3</v>
      </c>
      <c r="J291" s="6">
        <v>5776</v>
      </c>
      <c r="K291" s="6">
        <v>1925.33</v>
      </c>
      <c r="L291" s="6">
        <v>4047</v>
      </c>
      <c r="M291" s="6">
        <v>1349</v>
      </c>
      <c r="N291" s="6">
        <v>8075</v>
      </c>
      <c r="O291" s="6">
        <v>2691.67</v>
      </c>
      <c r="P291" s="6">
        <v>6856</v>
      </c>
      <c r="Q291" s="6">
        <v>2285.33</v>
      </c>
      <c r="R291" s="6">
        <v>1.80481366101132</v>
      </c>
      <c r="S291" s="6">
        <v>388</v>
      </c>
      <c r="T291" t="s" s="2">
        <v>599</v>
      </c>
      <c r="U291" s="8"/>
      <c r="V291" s="9"/>
      <c r="W291" s="9"/>
      <c r="X291" s="10"/>
    </row>
    <row r="292" ht="15" customHeight="1">
      <c r="A292" t="s" s="2">
        <v>19</v>
      </c>
      <c r="B292" t="s" s="2">
        <v>600</v>
      </c>
      <c r="C292" s="6">
        <v>17</v>
      </c>
      <c r="D292" s="6">
        <v>5</v>
      </c>
      <c r="E292" s="7">
        <v>0.299</v>
      </c>
      <c r="F292" s="6">
        <v>127</v>
      </c>
      <c r="G292" s="6">
        <v>13188</v>
      </c>
      <c r="H292" s="6">
        <v>8.6</v>
      </c>
      <c r="I292" s="6">
        <v>17</v>
      </c>
      <c r="J292" s="6">
        <v>96171</v>
      </c>
      <c r="K292" s="6">
        <v>5657.12</v>
      </c>
      <c r="L292" s="6">
        <v>10592</v>
      </c>
      <c r="M292" s="6">
        <v>623.0599999999999</v>
      </c>
      <c r="N292" s="6">
        <v>78951</v>
      </c>
      <c r="O292" s="6">
        <v>4644.18</v>
      </c>
      <c r="P292" s="6">
        <v>80514</v>
      </c>
      <c r="Q292" s="6">
        <v>4736.12</v>
      </c>
      <c r="R292" s="6">
        <v>3.32145000864252</v>
      </c>
      <c r="S292" s="6">
        <v>127</v>
      </c>
      <c r="T292" t="s" s="2">
        <v>601</v>
      </c>
      <c r="U292" s="8"/>
      <c r="V292" s="9"/>
      <c r="W292" s="9"/>
      <c r="X292" s="10"/>
    </row>
    <row r="293" ht="15" customHeight="1">
      <c r="A293" t="s" s="2">
        <v>19</v>
      </c>
      <c r="B293" t="s" s="2">
        <v>602</v>
      </c>
      <c r="C293" s="6">
        <v>7</v>
      </c>
      <c r="D293" s="6">
        <v>4</v>
      </c>
      <c r="E293" s="7">
        <v>0.041</v>
      </c>
      <c r="F293" s="6">
        <v>1345</v>
      </c>
      <c r="G293" s="6">
        <v>148057</v>
      </c>
      <c r="H293" s="6">
        <v>5.5</v>
      </c>
      <c r="I293" s="6">
        <v>7</v>
      </c>
      <c r="J293" s="6">
        <v>25229</v>
      </c>
      <c r="K293" s="6">
        <v>4204.83</v>
      </c>
      <c r="L293" s="6">
        <v>3796</v>
      </c>
      <c r="M293" s="6">
        <v>632.67</v>
      </c>
      <c r="N293" s="6">
        <v>25151</v>
      </c>
      <c r="O293" s="6">
        <v>4191.83</v>
      </c>
      <c r="P293" s="6">
        <v>16109</v>
      </c>
      <c r="Q293" s="6">
        <v>2684.83</v>
      </c>
      <c r="R293" s="6">
        <v>1.71814036483044</v>
      </c>
      <c r="S293" s="6">
        <v>1345</v>
      </c>
      <c r="T293" t="s" s="2">
        <v>603</v>
      </c>
      <c r="U293" s="8"/>
      <c r="V293" s="9"/>
      <c r="W293" s="9"/>
      <c r="X293" s="10"/>
    </row>
    <row r="294" ht="15" customHeight="1">
      <c r="A294" t="s" s="2">
        <v>19</v>
      </c>
      <c r="B294" t="s" s="2">
        <v>604</v>
      </c>
      <c r="C294" s="6">
        <v>4</v>
      </c>
      <c r="D294" s="6">
        <v>1</v>
      </c>
      <c r="E294" s="7">
        <v>0.04</v>
      </c>
      <c r="F294" s="6">
        <v>425</v>
      </c>
      <c r="G294" s="6">
        <v>46163</v>
      </c>
      <c r="H294" s="6">
        <v>8.4</v>
      </c>
      <c r="I294" s="6">
        <v>4</v>
      </c>
      <c r="J294" s="6">
        <v>5371</v>
      </c>
      <c r="K294" s="6">
        <v>1342.75</v>
      </c>
      <c r="L294" s="6">
        <v>747</v>
      </c>
      <c r="M294" s="6">
        <v>186.75</v>
      </c>
      <c r="N294" s="6">
        <v>5896</v>
      </c>
      <c r="O294" s="6">
        <v>1474</v>
      </c>
      <c r="P294" s="6">
        <v>2306</v>
      </c>
      <c r="Q294" s="6">
        <v>576.5</v>
      </c>
      <c r="R294" s="6">
        <v>1.52755408792152</v>
      </c>
      <c r="S294" s="6">
        <v>425</v>
      </c>
      <c r="T294" t="s" s="2">
        <v>605</v>
      </c>
      <c r="U294" s="8"/>
      <c r="V294" s="9"/>
      <c r="W294" s="9"/>
      <c r="X294" s="10"/>
    </row>
    <row r="295" ht="15" customHeight="1">
      <c r="A295" t="s" s="2">
        <v>19</v>
      </c>
      <c r="B295" t="s" s="2">
        <v>606</v>
      </c>
      <c r="C295" s="6">
        <v>1</v>
      </c>
      <c r="D295" s="6">
        <v>1</v>
      </c>
      <c r="E295" s="7">
        <v>0.038</v>
      </c>
      <c r="F295" s="6">
        <v>480</v>
      </c>
      <c r="G295" s="6">
        <v>49980</v>
      </c>
      <c r="H295" s="6">
        <v>9.800000000000001</v>
      </c>
      <c r="I295" s="6">
        <v>1</v>
      </c>
      <c r="J295" s="6">
        <v>0</v>
      </c>
      <c r="K295" s="6">
        <v>0</v>
      </c>
      <c r="L295" s="6">
        <v>1865</v>
      </c>
      <c r="M295" s="6">
        <v>1865</v>
      </c>
      <c r="N295" s="6">
        <v>2344</v>
      </c>
      <c r="O295" s="6">
        <v>2344</v>
      </c>
      <c r="P295" s="6">
        <v>0</v>
      </c>
      <c r="Q295" s="6">
        <v>0</v>
      </c>
      <c r="R295" s="6">
        <v>0.942937688372435</v>
      </c>
      <c r="S295" s="6">
        <v>480</v>
      </c>
      <c r="T295" t="s" s="2">
        <v>607</v>
      </c>
      <c r="U295" s="8"/>
      <c r="V295" s="9"/>
      <c r="W295" s="9"/>
      <c r="X295" s="10"/>
    </row>
    <row r="296" ht="15" customHeight="1">
      <c r="A296" t="s" s="2">
        <v>19</v>
      </c>
      <c r="B296" t="s" s="2">
        <v>608</v>
      </c>
      <c r="C296" s="6">
        <v>54</v>
      </c>
      <c r="D296" s="6">
        <v>11</v>
      </c>
      <c r="E296" s="7">
        <v>0.259</v>
      </c>
      <c r="F296" s="6">
        <v>437</v>
      </c>
      <c r="G296" s="6">
        <v>49672</v>
      </c>
      <c r="H296" s="6">
        <v>5.8</v>
      </c>
      <c r="I296" s="6">
        <v>54</v>
      </c>
      <c r="J296" s="6">
        <v>1337547</v>
      </c>
      <c r="K296" s="6">
        <v>26226.41</v>
      </c>
      <c r="L296" s="6">
        <v>41083</v>
      </c>
      <c r="M296" s="6">
        <v>805.55</v>
      </c>
      <c r="N296" s="6">
        <v>1431579</v>
      </c>
      <c r="O296" s="6">
        <v>28070.18</v>
      </c>
      <c r="P296" s="6">
        <v>271381</v>
      </c>
      <c r="Q296" s="6">
        <v>5321.2</v>
      </c>
      <c r="R296" s="6">
        <v>3.84904661064411</v>
      </c>
      <c r="S296" s="6">
        <v>437</v>
      </c>
      <c r="T296" t="s" s="2">
        <v>609</v>
      </c>
      <c r="U296" s="8"/>
      <c r="V296" s="9"/>
      <c r="W296" s="9"/>
      <c r="X296" s="10"/>
    </row>
    <row r="297" ht="15" customHeight="1">
      <c r="A297" t="s" s="2">
        <v>19</v>
      </c>
      <c r="B297" t="s" s="2">
        <v>610</v>
      </c>
      <c r="C297" s="6">
        <v>258</v>
      </c>
      <c r="D297" s="6">
        <v>46</v>
      </c>
      <c r="E297" s="7">
        <v>0.806</v>
      </c>
      <c r="F297" s="6">
        <v>413</v>
      </c>
      <c r="G297" s="6">
        <v>45260</v>
      </c>
      <c r="H297" s="6">
        <v>8.1</v>
      </c>
      <c r="I297" s="6">
        <v>258</v>
      </c>
      <c r="J297" s="6">
        <v>9788489</v>
      </c>
      <c r="K297" s="6">
        <v>43121.1</v>
      </c>
      <c r="L297" s="6">
        <v>20639489</v>
      </c>
      <c r="M297" s="6">
        <v>90922.86</v>
      </c>
      <c r="N297" s="6">
        <v>11498540</v>
      </c>
      <c r="O297" s="6">
        <v>50654.36</v>
      </c>
      <c r="P297" s="6">
        <v>25975529</v>
      </c>
      <c r="Q297" s="6">
        <v>114429.64</v>
      </c>
      <c r="R297" s="6">
        <v>5.21650359356054</v>
      </c>
      <c r="S297" s="6">
        <v>413</v>
      </c>
      <c r="T297" t="s" s="2">
        <v>611</v>
      </c>
      <c r="U297" s="8"/>
      <c r="V297" s="9"/>
      <c r="W297" s="9"/>
      <c r="X297" s="10"/>
    </row>
    <row r="298" ht="15" customHeight="1">
      <c r="A298" t="s" s="2">
        <v>19</v>
      </c>
      <c r="B298" t="s" s="2">
        <v>612</v>
      </c>
      <c r="C298" s="6">
        <v>1</v>
      </c>
      <c r="D298" s="6">
        <v>1</v>
      </c>
      <c r="E298" s="7">
        <v>0.03</v>
      </c>
      <c r="F298" s="6">
        <v>473</v>
      </c>
      <c r="G298" s="6">
        <v>50373</v>
      </c>
      <c r="H298" s="6">
        <v>8.199999999999999</v>
      </c>
      <c r="I298" s="6">
        <v>1</v>
      </c>
      <c r="J298" s="6">
        <v>5122</v>
      </c>
      <c r="K298" s="6">
        <v>5122</v>
      </c>
      <c r="L298" s="6">
        <v>0</v>
      </c>
      <c r="M298" s="6">
        <v>0</v>
      </c>
      <c r="N298" s="6">
        <v>2965</v>
      </c>
      <c r="O298" s="6">
        <v>2965</v>
      </c>
      <c r="P298" s="6">
        <v>2912</v>
      </c>
      <c r="Q298" s="6">
        <v>2912</v>
      </c>
      <c r="R298" s="6">
        <v>1.36649206130916</v>
      </c>
      <c r="S298" s="6">
        <v>473</v>
      </c>
      <c r="T298" t="s" s="2">
        <v>613</v>
      </c>
      <c r="U298" s="8"/>
      <c r="V298" s="9"/>
      <c r="W298" s="9"/>
      <c r="X298" s="10"/>
    </row>
    <row r="299" ht="15" customHeight="1">
      <c r="A299" t="s" s="2">
        <v>19</v>
      </c>
      <c r="B299" t="s" s="2">
        <v>614</v>
      </c>
      <c r="C299" s="6">
        <v>14</v>
      </c>
      <c r="D299" s="6">
        <v>5</v>
      </c>
      <c r="E299" s="7">
        <v>0.289</v>
      </c>
      <c r="F299" s="6">
        <v>201</v>
      </c>
      <c r="G299" s="6">
        <v>19637</v>
      </c>
      <c r="H299" s="6">
        <v>7.8</v>
      </c>
      <c r="I299" s="6">
        <v>14</v>
      </c>
      <c r="J299" s="6">
        <v>114995</v>
      </c>
      <c r="K299" s="6">
        <v>8213.93</v>
      </c>
      <c r="L299" s="6">
        <v>16779</v>
      </c>
      <c r="M299" s="6">
        <v>1198.5</v>
      </c>
      <c r="N299" s="6">
        <v>69462</v>
      </c>
      <c r="O299" s="6">
        <v>4961.57</v>
      </c>
      <c r="P299" s="6">
        <v>80258</v>
      </c>
      <c r="Q299" s="6">
        <v>5732.71</v>
      </c>
      <c r="R299" s="6">
        <v>3.14627308494747</v>
      </c>
      <c r="S299" s="6">
        <v>201</v>
      </c>
      <c r="T299" t="s" s="2">
        <v>615</v>
      </c>
      <c r="U299" s="8"/>
      <c r="V299" s="9"/>
      <c r="W299" s="9"/>
      <c r="X299" s="10"/>
    </row>
    <row r="300" ht="15" customHeight="1">
      <c r="A300" t="s" s="2">
        <v>19</v>
      </c>
      <c r="B300" t="s" s="2">
        <v>616</v>
      </c>
      <c r="C300" s="6">
        <v>1067</v>
      </c>
      <c r="D300" s="6">
        <v>78</v>
      </c>
      <c r="E300" s="7">
        <v>0.765</v>
      </c>
      <c r="F300" s="6">
        <v>536</v>
      </c>
      <c r="G300" s="6">
        <v>60070</v>
      </c>
      <c r="H300" s="6">
        <v>5.2</v>
      </c>
      <c r="I300" s="6">
        <v>1067</v>
      </c>
      <c r="J300" s="6">
        <v>113751743</v>
      </c>
      <c r="K300" s="6">
        <v>112291.95</v>
      </c>
      <c r="L300" s="6">
        <v>117911706</v>
      </c>
      <c r="M300" s="6">
        <v>116398.53</v>
      </c>
      <c r="N300" s="6">
        <v>138561341</v>
      </c>
      <c r="O300" s="6">
        <v>136783.16</v>
      </c>
      <c r="P300" s="6">
        <v>96260799</v>
      </c>
      <c r="Q300" s="6">
        <v>95025.47</v>
      </c>
      <c r="R300" s="6">
        <v>5.94052553604697</v>
      </c>
      <c r="S300" s="6">
        <v>536</v>
      </c>
      <c r="T300" t="s" s="2">
        <v>617</v>
      </c>
      <c r="U300" s="8"/>
      <c r="V300" s="9"/>
      <c r="W300" s="9"/>
      <c r="X300" s="10"/>
    </row>
    <row r="301" ht="15" customHeight="1">
      <c r="A301" t="s" s="2">
        <v>19</v>
      </c>
      <c r="B301" t="s" s="2">
        <v>618</v>
      </c>
      <c r="C301" s="6">
        <v>140</v>
      </c>
      <c r="D301" s="6">
        <v>29</v>
      </c>
      <c r="E301" s="7">
        <v>0.643</v>
      </c>
      <c r="F301" s="6">
        <v>291</v>
      </c>
      <c r="G301" s="6">
        <v>32916</v>
      </c>
      <c r="H301" s="6">
        <v>7.3</v>
      </c>
      <c r="I301" s="6">
        <v>140</v>
      </c>
      <c r="J301" s="6">
        <v>18283617</v>
      </c>
      <c r="K301" s="6">
        <v>131536.81</v>
      </c>
      <c r="L301" s="6">
        <v>8140929</v>
      </c>
      <c r="M301" s="6">
        <v>58567.83</v>
      </c>
      <c r="N301" s="6">
        <v>14837488</v>
      </c>
      <c r="O301" s="6">
        <v>106744.52</v>
      </c>
      <c r="P301" s="6">
        <v>8145038</v>
      </c>
      <c r="Q301" s="6">
        <v>58597.4</v>
      </c>
      <c r="R301" s="6">
        <v>5.23066315383478</v>
      </c>
      <c r="S301" s="6">
        <v>291</v>
      </c>
      <c r="T301" t="s" s="2">
        <v>619</v>
      </c>
      <c r="U301" s="8"/>
      <c r="V301" s="9"/>
      <c r="W301" s="9"/>
      <c r="X301" s="10"/>
    </row>
    <row r="302" ht="15" customHeight="1">
      <c r="A302" s="21"/>
      <c r="B302" s="21"/>
      <c r="C302" s="21"/>
      <c r="D302" s="21"/>
      <c r="E302" s="21"/>
      <c r="F302" s="21"/>
      <c r="G302" s="21"/>
      <c r="H302" s="21"/>
      <c r="I302" s="21"/>
      <c r="J302" s="21"/>
      <c r="K302" s="21"/>
      <c r="L302" s="21"/>
      <c r="M302" s="21"/>
      <c r="N302" s="21"/>
      <c r="O302" s="21"/>
      <c r="P302" s="21"/>
      <c r="Q302" s="21"/>
      <c r="R302" s="21"/>
      <c r="S302" s="21"/>
      <c r="T302" s="21"/>
      <c r="U302" s="8"/>
      <c r="V302" s="9"/>
      <c r="W302" s="9"/>
      <c r="X302" s="10"/>
    </row>
    <row r="303" ht="15" customHeight="1">
      <c r="A303" s="21"/>
      <c r="B303" s="21"/>
      <c r="C303" s="21"/>
      <c r="D303" s="21"/>
      <c r="E303" s="21"/>
      <c r="F303" s="21"/>
      <c r="G303" s="21"/>
      <c r="H303" s="21"/>
      <c r="I303" s="21"/>
      <c r="J303" s="21"/>
      <c r="K303" s="21"/>
      <c r="L303" s="21"/>
      <c r="M303" s="21"/>
      <c r="N303" s="21"/>
      <c r="O303" s="21"/>
      <c r="P303" s="21"/>
      <c r="Q303" s="21"/>
      <c r="R303" s="21"/>
      <c r="S303" s="21"/>
      <c r="T303" s="21"/>
      <c r="U303" s="8"/>
      <c r="V303" s="9"/>
      <c r="W303" s="9"/>
      <c r="X303" s="10"/>
    </row>
    <row r="304" ht="15" customHeight="1">
      <c r="A304" s="21"/>
      <c r="B304" s="21"/>
      <c r="C304" s="21"/>
      <c r="D304" s="21"/>
      <c r="E304" s="21"/>
      <c r="F304" s="21"/>
      <c r="G304" s="21"/>
      <c r="H304" s="21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8"/>
      <c r="V304" s="9"/>
      <c r="W304" s="9"/>
      <c r="X304" s="10"/>
    </row>
    <row r="305" ht="15" customHeight="1">
      <c r="A305" s="21"/>
      <c r="B305" s="21"/>
      <c r="C305" s="21"/>
      <c r="D305" s="21"/>
      <c r="E305" s="21"/>
      <c r="F305" s="21"/>
      <c r="G305" s="21"/>
      <c r="H305" s="21"/>
      <c r="I305" s="21"/>
      <c r="J305" s="21"/>
      <c r="K305" s="21"/>
      <c r="L305" s="21"/>
      <c r="M305" s="21"/>
      <c r="N305" s="21"/>
      <c r="O305" s="21"/>
      <c r="P305" s="21"/>
      <c r="Q305" s="21"/>
      <c r="R305" s="21"/>
      <c r="S305" s="21"/>
      <c r="T305" s="21"/>
      <c r="U305" s="8"/>
      <c r="V305" s="9"/>
      <c r="W305" s="9"/>
      <c r="X305" s="10"/>
    </row>
    <row r="306" ht="15" customHeight="1">
      <c r="A306" s="21"/>
      <c r="B306" s="21"/>
      <c r="C306" s="21"/>
      <c r="D306" s="21"/>
      <c r="E306" s="21"/>
      <c r="F306" s="21"/>
      <c r="G306" s="21"/>
      <c r="H306" s="21"/>
      <c r="I306" s="21"/>
      <c r="J306" s="21"/>
      <c r="K306" s="21"/>
      <c r="L306" s="21"/>
      <c r="M306" s="21"/>
      <c r="N306" s="21"/>
      <c r="O306" s="21"/>
      <c r="P306" s="21"/>
      <c r="Q306" s="21"/>
      <c r="R306" s="21"/>
      <c r="S306" s="21"/>
      <c r="T306" s="21"/>
      <c r="U306" s="8"/>
      <c r="V306" s="9"/>
      <c r="W306" s="9"/>
      <c r="X306" s="10"/>
    </row>
    <row r="307" ht="15" customHeight="1">
      <c r="A307" s="21"/>
      <c r="B307" s="21"/>
      <c r="C307" s="21"/>
      <c r="D307" s="21"/>
      <c r="E307" s="21"/>
      <c r="F307" s="21"/>
      <c r="G307" s="21"/>
      <c r="H307" s="21"/>
      <c r="I307" s="21"/>
      <c r="J307" s="21"/>
      <c r="K307" s="21"/>
      <c r="L307" s="21"/>
      <c r="M307" s="21"/>
      <c r="N307" s="21"/>
      <c r="O307" s="21"/>
      <c r="P307" s="21"/>
      <c r="Q307" s="21"/>
      <c r="R307" s="21"/>
      <c r="S307" s="21"/>
      <c r="T307" s="21"/>
      <c r="U307" s="8"/>
      <c r="V307" s="9"/>
      <c r="W307" s="9"/>
      <c r="X307" s="10"/>
    </row>
    <row r="308" ht="15" customHeight="1">
      <c r="A308" s="21"/>
      <c r="B308" s="21"/>
      <c r="C308" s="21"/>
      <c r="D308" s="21"/>
      <c r="E308" s="21"/>
      <c r="F308" s="21"/>
      <c r="G308" s="21"/>
      <c r="H308" s="21"/>
      <c r="I308" s="21"/>
      <c r="J308" s="21"/>
      <c r="K308" s="21"/>
      <c r="L308" s="21"/>
      <c r="M308" s="21"/>
      <c r="N308" s="21"/>
      <c r="O308" s="21"/>
      <c r="P308" s="21"/>
      <c r="Q308" s="21"/>
      <c r="R308" s="21"/>
      <c r="S308" s="21"/>
      <c r="T308" s="21"/>
      <c r="U308" s="8"/>
      <c r="V308" s="9"/>
      <c r="W308" s="9"/>
      <c r="X308" s="10"/>
    </row>
    <row r="309" ht="15" customHeight="1">
      <c r="A309" s="21"/>
      <c r="B309" s="21"/>
      <c r="C309" s="21"/>
      <c r="D309" s="21"/>
      <c r="E309" s="21"/>
      <c r="F309" s="21"/>
      <c r="G309" s="21"/>
      <c r="H309" s="21"/>
      <c r="I309" s="21"/>
      <c r="J309" s="21"/>
      <c r="K309" s="21"/>
      <c r="L309" s="21"/>
      <c r="M309" s="21"/>
      <c r="N309" s="21"/>
      <c r="O309" s="21"/>
      <c r="P309" s="21"/>
      <c r="Q309" s="21"/>
      <c r="R309" s="21"/>
      <c r="S309" s="21"/>
      <c r="T309" s="21"/>
      <c r="U309" s="8"/>
      <c r="V309" s="9"/>
      <c r="W309" s="9"/>
      <c r="X309" s="10"/>
    </row>
    <row r="310" ht="15" customHeight="1">
      <c r="A310" s="21"/>
      <c r="B310" s="21"/>
      <c r="C310" s="21"/>
      <c r="D310" s="21"/>
      <c r="E310" s="21"/>
      <c r="F310" s="21"/>
      <c r="G310" s="21"/>
      <c r="H310" s="21"/>
      <c r="I310" s="21"/>
      <c r="J310" s="21"/>
      <c r="K310" s="21"/>
      <c r="L310" s="21"/>
      <c r="M310" s="21"/>
      <c r="N310" s="21"/>
      <c r="O310" s="21"/>
      <c r="P310" s="21"/>
      <c r="Q310" s="21"/>
      <c r="R310" s="21"/>
      <c r="S310" s="21"/>
      <c r="T310" s="21"/>
      <c r="U310" s="8"/>
      <c r="V310" s="9"/>
      <c r="W310" s="9"/>
      <c r="X310" s="10"/>
    </row>
    <row r="311" ht="15" customHeight="1">
      <c r="A311" s="21"/>
      <c r="B311" s="21"/>
      <c r="C311" s="21"/>
      <c r="D311" s="21"/>
      <c r="E311" s="21"/>
      <c r="F311" s="21"/>
      <c r="G311" s="21"/>
      <c r="H311" s="21"/>
      <c r="I311" s="21"/>
      <c r="J311" s="21"/>
      <c r="K311" s="21"/>
      <c r="L311" s="21"/>
      <c r="M311" s="21"/>
      <c r="N311" s="21"/>
      <c r="O311" s="21"/>
      <c r="P311" s="21"/>
      <c r="Q311" s="21"/>
      <c r="R311" s="21"/>
      <c r="S311" s="21"/>
      <c r="T311" s="21"/>
      <c r="U311" s="8"/>
      <c r="V311" s="9"/>
      <c r="W311" s="9"/>
      <c r="X311" s="10"/>
    </row>
    <row r="312" ht="15" customHeight="1">
      <c r="A312" s="21"/>
      <c r="B312" s="21"/>
      <c r="C312" s="21"/>
      <c r="D312" s="21"/>
      <c r="E312" s="21"/>
      <c r="F312" s="21"/>
      <c r="G312" s="21"/>
      <c r="H312" s="21"/>
      <c r="I312" s="21"/>
      <c r="J312" s="21"/>
      <c r="K312" s="21"/>
      <c r="L312" s="21"/>
      <c r="M312" s="21"/>
      <c r="N312" s="21"/>
      <c r="O312" s="21"/>
      <c r="P312" s="21"/>
      <c r="Q312" s="21"/>
      <c r="R312" s="21"/>
      <c r="S312" s="21"/>
      <c r="T312" s="21"/>
      <c r="U312" s="8"/>
      <c r="V312" s="9"/>
      <c r="W312" s="9"/>
      <c r="X312" s="10"/>
    </row>
    <row r="313" ht="15" customHeight="1">
      <c r="A313" s="21"/>
      <c r="B313" s="21"/>
      <c r="C313" s="21"/>
      <c r="D313" s="21"/>
      <c r="E313" s="21"/>
      <c r="F313" s="21"/>
      <c r="G313" s="21"/>
      <c r="H313" s="21"/>
      <c r="I313" s="21"/>
      <c r="J313" s="21"/>
      <c r="K313" s="21"/>
      <c r="L313" s="21"/>
      <c r="M313" s="21"/>
      <c r="N313" s="21"/>
      <c r="O313" s="21"/>
      <c r="P313" s="21"/>
      <c r="Q313" s="21"/>
      <c r="R313" s="21"/>
      <c r="S313" s="21"/>
      <c r="T313" s="21"/>
      <c r="U313" s="8"/>
      <c r="V313" s="9"/>
      <c r="W313" s="9"/>
      <c r="X313" s="10"/>
    </row>
    <row r="314" ht="15" customHeight="1">
      <c r="A314" s="21"/>
      <c r="B314" s="21"/>
      <c r="C314" s="21"/>
      <c r="D314" s="21"/>
      <c r="E314" s="21"/>
      <c r="F314" s="21"/>
      <c r="G314" s="21"/>
      <c r="H314" s="21"/>
      <c r="I314" s="21"/>
      <c r="J314" s="21"/>
      <c r="K314" s="21"/>
      <c r="L314" s="21"/>
      <c r="M314" s="21"/>
      <c r="N314" s="21"/>
      <c r="O314" s="21"/>
      <c r="P314" s="21"/>
      <c r="Q314" s="21"/>
      <c r="R314" s="21"/>
      <c r="S314" s="21"/>
      <c r="T314" s="21"/>
      <c r="U314" s="8"/>
      <c r="V314" s="9"/>
      <c r="W314" s="9"/>
      <c r="X314" s="10"/>
    </row>
    <row r="315" ht="15" customHeight="1">
      <c r="A315" s="21"/>
      <c r="B315" s="21"/>
      <c r="C315" s="21"/>
      <c r="D315" s="21"/>
      <c r="E315" s="21"/>
      <c r="F315" s="21"/>
      <c r="G315" s="21"/>
      <c r="H315" s="21"/>
      <c r="I315" s="21"/>
      <c r="J315" s="21"/>
      <c r="K315" s="21"/>
      <c r="L315" s="21"/>
      <c r="M315" s="21"/>
      <c r="N315" s="21"/>
      <c r="O315" s="21"/>
      <c r="P315" s="21"/>
      <c r="Q315" s="21"/>
      <c r="R315" s="21"/>
      <c r="S315" s="21"/>
      <c r="T315" s="21"/>
      <c r="U315" s="8"/>
      <c r="V315" s="9"/>
      <c r="W315" s="9"/>
      <c r="X315" s="10"/>
    </row>
    <row r="316" ht="15" customHeight="1">
      <c r="A316" s="21"/>
      <c r="B316" s="21"/>
      <c r="C316" s="21"/>
      <c r="D316" s="21"/>
      <c r="E316" s="21"/>
      <c r="F316" s="21"/>
      <c r="G316" s="21"/>
      <c r="H316" s="21"/>
      <c r="I316" s="21"/>
      <c r="J316" s="21"/>
      <c r="K316" s="21"/>
      <c r="L316" s="21"/>
      <c r="M316" s="21"/>
      <c r="N316" s="21"/>
      <c r="O316" s="21"/>
      <c r="P316" s="21"/>
      <c r="Q316" s="21"/>
      <c r="R316" s="21"/>
      <c r="S316" s="21"/>
      <c r="T316" s="21"/>
      <c r="U316" s="8"/>
      <c r="V316" s="9"/>
      <c r="W316" s="9"/>
      <c r="X316" s="10"/>
    </row>
    <row r="317" ht="15" customHeight="1">
      <c r="A317" s="21"/>
      <c r="B317" s="21"/>
      <c r="C317" s="21"/>
      <c r="D317" s="21"/>
      <c r="E317" s="21"/>
      <c r="F317" s="21"/>
      <c r="G317" s="21"/>
      <c r="H317" s="21"/>
      <c r="I317" s="21"/>
      <c r="J317" s="21"/>
      <c r="K317" s="21"/>
      <c r="L317" s="21"/>
      <c r="M317" s="21"/>
      <c r="N317" s="21"/>
      <c r="O317" s="21"/>
      <c r="P317" s="21"/>
      <c r="Q317" s="21"/>
      <c r="R317" s="21"/>
      <c r="S317" s="21"/>
      <c r="T317" s="21"/>
      <c r="U317" s="8"/>
      <c r="V317" s="9"/>
      <c r="W317" s="9"/>
      <c r="X317" s="10"/>
    </row>
    <row r="318" ht="15" customHeight="1">
      <c r="A318" s="21"/>
      <c r="B318" s="21"/>
      <c r="C318" s="21"/>
      <c r="D318" s="21"/>
      <c r="E318" s="21"/>
      <c r="F318" s="21"/>
      <c r="G318" s="21"/>
      <c r="H318" s="21"/>
      <c r="I318" s="21"/>
      <c r="J318" s="21"/>
      <c r="K318" s="21"/>
      <c r="L318" s="21"/>
      <c r="M318" s="21"/>
      <c r="N318" s="21"/>
      <c r="O318" s="21"/>
      <c r="P318" s="21"/>
      <c r="Q318" s="21"/>
      <c r="R318" s="21"/>
      <c r="S318" s="21"/>
      <c r="T318" s="21"/>
      <c r="U318" s="8"/>
      <c r="V318" s="9"/>
      <c r="W318" s="9"/>
      <c r="X318" s="10"/>
    </row>
    <row r="319" ht="15" customHeight="1">
      <c r="A319" s="21"/>
      <c r="B319" s="21"/>
      <c r="C319" s="21"/>
      <c r="D319" s="21"/>
      <c r="E319" s="21"/>
      <c r="F319" s="21"/>
      <c r="G319" s="21"/>
      <c r="H319" s="21"/>
      <c r="I319" s="21"/>
      <c r="J319" s="21"/>
      <c r="K319" s="21"/>
      <c r="L319" s="21"/>
      <c r="M319" s="21"/>
      <c r="N319" s="21"/>
      <c r="O319" s="21"/>
      <c r="P319" s="21"/>
      <c r="Q319" s="21"/>
      <c r="R319" s="21"/>
      <c r="S319" s="21"/>
      <c r="T319" s="21"/>
      <c r="U319" s="8"/>
      <c r="V319" s="9"/>
      <c r="W319" s="9"/>
      <c r="X319" s="10"/>
    </row>
    <row r="320" ht="15" customHeight="1">
      <c r="A320" s="21"/>
      <c r="B320" s="21"/>
      <c r="C320" s="21"/>
      <c r="D320" s="21"/>
      <c r="E320" s="21"/>
      <c r="F320" s="21"/>
      <c r="G320" s="21"/>
      <c r="H320" s="21"/>
      <c r="I320" s="21"/>
      <c r="J320" s="21"/>
      <c r="K320" s="21"/>
      <c r="L320" s="21"/>
      <c r="M320" s="21"/>
      <c r="N320" s="21"/>
      <c r="O320" s="21"/>
      <c r="P320" s="21"/>
      <c r="Q320" s="21"/>
      <c r="R320" s="21"/>
      <c r="S320" s="21"/>
      <c r="T320" s="21"/>
      <c r="U320" s="8"/>
      <c r="V320" s="9"/>
      <c r="W320" s="9"/>
      <c r="X320" s="10"/>
    </row>
    <row r="321" ht="15" customHeight="1">
      <c r="A321" s="21"/>
      <c r="B321" s="21"/>
      <c r="C321" s="21"/>
      <c r="D321" s="21"/>
      <c r="E321" s="21"/>
      <c r="F321" s="21"/>
      <c r="G321" s="21"/>
      <c r="H321" s="21"/>
      <c r="I321" s="21"/>
      <c r="J321" s="21"/>
      <c r="K321" s="21"/>
      <c r="L321" s="21"/>
      <c r="M321" s="21"/>
      <c r="N321" s="21"/>
      <c r="O321" s="21"/>
      <c r="P321" s="21"/>
      <c r="Q321" s="21"/>
      <c r="R321" s="21"/>
      <c r="S321" s="21"/>
      <c r="T321" s="21"/>
      <c r="U321" s="8"/>
      <c r="V321" s="9"/>
      <c r="W321" s="9"/>
      <c r="X321" s="10"/>
    </row>
    <row r="322" ht="15" customHeight="1">
      <c r="A322" s="21"/>
      <c r="B322" s="21"/>
      <c r="C322" s="21"/>
      <c r="D322" s="21"/>
      <c r="E322" s="21"/>
      <c r="F322" s="21"/>
      <c r="G322" s="21"/>
      <c r="H322" s="21"/>
      <c r="I322" s="21"/>
      <c r="J322" s="21"/>
      <c r="K322" s="21"/>
      <c r="L322" s="21"/>
      <c r="M322" s="21"/>
      <c r="N322" s="21"/>
      <c r="O322" s="21"/>
      <c r="P322" s="21"/>
      <c r="Q322" s="21"/>
      <c r="R322" s="21"/>
      <c r="S322" s="21"/>
      <c r="T322" s="21"/>
      <c r="U322" s="8"/>
      <c r="V322" s="9"/>
      <c r="W322" s="9"/>
      <c r="X322" s="10"/>
    </row>
    <row r="323" ht="15" customHeight="1">
      <c r="A323" s="21"/>
      <c r="B323" s="21"/>
      <c r="C323" s="21"/>
      <c r="D323" s="21"/>
      <c r="E323" s="21"/>
      <c r="F323" s="21"/>
      <c r="G323" s="21"/>
      <c r="H323" s="21"/>
      <c r="I323" s="21"/>
      <c r="J323" s="21"/>
      <c r="K323" s="21"/>
      <c r="L323" s="21"/>
      <c r="M323" s="21"/>
      <c r="N323" s="21"/>
      <c r="O323" s="21"/>
      <c r="P323" s="21"/>
      <c r="Q323" s="21"/>
      <c r="R323" s="21"/>
      <c r="S323" s="21"/>
      <c r="T323" s="21"/>
      <c r="U323" s="8"/>
      <c r="V323" s="9"/>
      <c r="W323" s="9"/>
      <c r="X323" s="10"/>
    </row>
    <row r="324" ht="15" customHeight="1">
      <c r="A324" s="21"/>
      <c r="B324" s="21"/>
      <c r="C324" s="21"/>
      <c r="D324" s="21"/>
      <c r="E324" s="21"/>
      <c r="F324" s="21"/>
      <c r="G324" s="21"/>
      <c r="H324" s="21"/>
      <c r="I324" s="21"/>
      <c r="J324" s="21"/>
      <c r="K324" s="21"/>
      <c r="L324" s="21"/>
      <c r="M324" s="21"/>
      <c r="N324" s="21"/>
      <c r="O324" s="21"/>
      <c r="P324" s="21"/>
      <c r="Q324" s="21"/>
      <c r="R324" s="21"/>
      <c r="S324" s="21"/>
      <c r="T324" s="21"/>
      <c r="U324" s="8"/>
      <c r="V324" s="9"/>
      <c r="W324" s="9"/>
      <c r="X324" s="10"/>
    </row>
    <row r="325" ht="15" customHeight="1">
      <c r="A325" s="21"/>
      <c r="B325" s="21"/>
      <c r="C325" s="21"/>
      <c r="D325" s="21"/>
      <c r="E325" s="21"/>
      <c r="F325" s="21"/>
      <c r="G325" s="21"/>
      <c r="H325" s="21"/>
      <c r="I325" s="21"/>
      <c r="J325" s="21"/>
      <c r="K325" s="21"/>
      <c r="L325" s="21"/>
      <c r="M325" s="21"/>
      <c r="N325" s="21"/>
      <c r="O325" s="21"/>
      <c r="P325" s="21"/>
      <c r="Q325" s="21"/>
      <c r="R325" s="21"/>
      <c r="S325" s="21"/>
      <c r="T325" s="21"/>
      <c r="U325" s="8"/>
      <c r="V325" s="9"/>
      <c r="W325" s="9"/>
      <c r="X325" s="10"/>
    </row>
    <row r="326" ht="15" customHeight="1">
      <c r="A326" s="21"/>
      <c r="B326" s="21"/>
      <c r="C326" s="21"/>
      <c r="D326" s="21"/>
      <c r="E326" s="21"/>
      <c r="F326" s="21"/>
      <c r="G326" s="21"/>
      <c r="H326" s="21"/>
      <c r="I326" s="21"/>
      <c r="J326" s="21"/>
      <c r="K326" s="21"/>
      <c r="L326" s="21"/>
      <c r="M326" s="21"/>
      <c r="N326" s="21"/>
      <c r="O326" s="21"/>
      <c r="P326" s="21"/>
      <c r="Q326" s="21"/>
      <c r="R326" s="21"/>
      <c r="S326" s="21"/>
      <c r="T326" s="21"/>
      <c r="U326" s="8"/>
      <c r="V326" s="9"/>
      <c r="W326" s="9"/>
      <c r="X326" s="10"/>
    </row>
    <row r="327" ht="15" customHeight="1">
      <c r="A327" s="21"/>
      <c r="B327" s="21"/>
      <c r="C327" s="21"/>
      <c r="D327" s="21"/>
      <c r="E327" s="21"/>
      <c r="F327" s="21"/>
      <c r="G327" s="21"/>
      <c r="H327" s="21"/>
      <c r="I327" s="21"/>
      <c r="J327" s="21"/>
      <c r="K327" s="21"/>
      <c r="L327" s="21"/>
      <c r="M327" s="21"/>
      <c r="N327" s="21"/>
      <c r="O327" s="21"/>
      <c r="P327" s="21"/>
      <c r="Q327" s="21"/>
      <c r="R327" s="21"/>
      <c r="S327" s="21"/>
      <c r="T327" s="21"/>
      <c r="U327" s="8"/>
      <c r="V327" s="9"/>
      <c r="W327" s="9"/>
      <c r="X327" s="10"/>
    </row>
    <row r="328" ht="15" customHeight="1">
      <c r="A328" s="21"/>
      <c r="B328" s="21"/>
      <c r="C328" s="21"/>
      <c r="D328" s="21"/>
      <c r="E328" s="21"/>
      <c r="F328" s="21"/>
      <c r="G328" s="21"/>
      <c r="H328" s="21"/>
      <c r="I328" s="21"/>
      <c r="J328" s="21"/>
      <c r="K328" s="21"/>
      <c r="L328" s="21"/>
      <c r="M328" s="21"/>
      <c r="N328" s="21"/>
      <c r="O328" s="21"/>
      <c r="P328" s="21"/>
      <c r="Q328" s="21"/>
      <c r="R328" s="21"/>
      <c r="S328" s="21"/>
      <c r="T328" s="21"/>
      <c r="U328" s="8"/>
      <c r="V328" s="9"/>
      <c r="W328" s="9"/>
      <c r="X328" s="10"/>
    </row>
    <row r="329" ht="15" customHeight="1">
      <c r="A329" s="21"/>
      <c r="B329" s="21"/>
      <c r="C329" s="21"/>
      <c r="D329" s="21"/>
      <c r="E329" s="21"/>
      <c r="F329" s="21"/>
      <c r="G329" s="21"/>
      <c r="H329" s="21"/>
      <c r="I329" s="21"/>
      <c r="J329" s="21"/>
      <c r="K329" s="21"/>
      <c r="L329" s="21"/>
      <c r="M329" s="21"/>
      <c r="N329" s="21"/>
      <c r="O329" s="21"/>
      <c r="P329" s="21"/>
      <c r="Q329" s="21"/>
      <c r="R329" s="21"/>
      <c r="S329" s="21"/>
      <c r="T329" s="21"/>
      <c r="U329" s="8"/>
      <c r="V329" s="9"/>
      <c r="W329" s="9"/>
      <c r="X329" s="10"/>
    </row>
    <row r="330" ht="15" customHeight="1">
      <c r="A330" s="21"/>
      <c r="B330" s="21"/>
      <c r="C330" s="21"/>
      <c r="D330" s="21"/>
      <c r="E330" s="21"/>
      <c r="F330" s="21"/>
      <c r="G330" s="21"/>
      <c r="H330" s="21"/>
      <c r="I330" s="21"/>
      <c r="J330" s="21"/>
      <c r="K330" s="21"/>
      <c r="L330" s="21"/>
      <c r="M330" s="21"/>
      <c r="N330" s="21"/>
      <c r="O330" s="21"/>
      <c r="P330" s="21"/>
      <c r="Q330" s="21"/>
      <c r="R330" s="21"/>
      <c r="S330" s="21"/>
      <c r="T330" s="21"/>
      <c r="U330" s="8"/>
      <c r="V330" s="9"/>
      <c r="W330" s="9"/>
      <c r="X330" s="10"/>
    </row>
    <row r="331" ht="15" customHeight="1">
      <c r="A331" s="21"/>
      <c r="B331" s="21"/>
      <c r="C331" s="21"/>
      <c r="D331" s="21"/>
      <c r="E331" s="21"/>
      <c r="F331" s="21"/>
      <c r="G331" s="21"/>
      <c r="H331" s="21"/>
      <c r="I331" s="21"/>
      <c r="J331" s="21"/>
      <c r="K331" s="21"/>
      <c r="L331" s="21"/>
      <c r="M331" s="21"/>
      <c r="N331" s="21"/>
      <c r="O331" s="21"/>
      <c r="P331" s="21"/>
      <c r="Q331" s="21"/>
      <c r="R331" s="21"/>
      <c r="S331" s="21"/>
      <c r="T331" s="21"/>
      <c r="U331" s="8"/>
      <c r="V331" s="9"/>
      <c r="W331" s="9"/>
      <c r="X331" s="10"/>
    </row>
    <row r="332" ht="15" customHeight="1">
      <c r="A332" s="21"/>
      <c r="B332" s="21"/>
      <c r="C332" s="21"/>
      <c r="D332" s="21"/>
      <c r="E332" s="21"/>
      <c r="F332" s="21"/>
      <c r="G332" s="21"/>
      <c r="H332" s="21"/>
      <c r="I332" s="21"/>
      <c r="J332" s="21"/>
      <c r="K332" s="21"/>
      <c r="L332" s="21"/>
      <c r="M332" s="21"/>
      <c r="N332" s="21"/>
      <c r="O332" s="21"/>
      <c r="P332" s="21"/>
      <c r="Q332" s="21"/>
      <c r="R332" s="21"/>
      <c r="S332" s="21"/>
      <c r="T332" s="21"/>
      <c r="U332" s="8"/>
      <c r="V332" s="9"/>
      <c r="W332" s="9"/>
      <c r="X332" s="10"/>
    </row>
    <row r="333" ht="15" customHeight="1">
      <c r="A333" s="21"/>
      <c r="B333" s="21"/>
      <c r="C333" s="21"/>
      <c r="D333" s="21"/>
      <c r="E333" s="21"/>
      <c r="F333" s="21"/>
      <c r="G333" s="21"/>
      <c r="H333" s="21"/>
      <c r="I333" s="21"/>
      <c r="J333" s="21"/>
      <c r="K333" s="21"/>
      <c r="L333" s="21"/>
      <c r="M333" s="21"/>
      <c r="N333" s="21"/>
      <c r="O333" s="21"/>
      <c r="P333" s="21"/>
      <c r="Q333" s="21"/>
      <c r="R333" s="21"/>
      <c r="S333" s="21"/>
      <c r="T333" s="21"/>
      <c r="U333" s="8"/>
      <c r="V333" s="9"/>
      <c r="W333" s="9"/>
      <c r="X333" s="10"/>
    </row>
    <row r="334" ht="15" customHeight="1">
      <c r="A334" s="21"/>
      <c r="B334" s="21"/>
      <c r="C334" s="21"/>
      <c r="D334" s="21"/>
      <c r="E334" s="21"/>
      <c r="F334" s="21"/>
      <c r="G334" s="21"/>
      <c r="H334" s="21"/>
      <c r="I334" s="21"/>
      <c r="J334" s="21"/>
      <c r="K334" s="21"/>
      <c r="L334" s="21"/>
      <c r="M334" s="21"/>
      <c r="N334" s="21"/>
      <c r="O334" s="21"/>
      <c r="P334" s="21"/>
      <c r="Q334" s="21"/>
      <c r="R334" s="21"/>
      <c r="S334" s="21"/>
      <c r="T334" s="21"/>
      <c r="U334" s="8"/>
      <c r="V334" s="9"/>
      <c r="W334" s="9"/>
      <c r="X334" s="10"/>
    </row>
    <row r="335" ht="15" customHeight="1">
      <c r="A335" s="21"/>
      <c r="B335" s="21"/>
      <c r="C335" s="21"/>
      <c r="D335" s="21"/>
      <c r="E335" s="21"/>
      <c r="F335" s="21"/>
      <c r="G335" s="21"/>
      <c r="H335" s="21"/>
      <c r="I335" s="21"/>
      <c r="J335" s="21"/>
      <c r="K335" s="21"/>
      <c r="L335" s="21"/>
      <c r="M335" s="21"/>
      <c r="N335" s="21"/>
      <c r="O335" s="21"/>
      <c r="P335" s="21"/>
      <c r="Q335" s="21"/>
      <c r="R335" s="21"/>
      <c r="S335" s="21"/>
      <c r="T335" s="21"/>
      <c r="U335" s="8"/>
      <c r="V335" s="9"/>
      <c r="W335" s="9"/>
      <c r="X335" s="10"/>
    </row>
    <row r="336" ht="15" customHeight="1">
      <c r="A336" s="21"/>
      <c r="B336" s="21"/>
      <c r="C336" s="21"/>
      <c r="D336" s="21"/>
      <c r="E336" s="21"/>
      <c r="F336" s="21"/>
      <c r="G336" s="21"/>
      <c r="H336" s="21"/>
      <c r="I336" s="21"/>
      <c r="J336" s="21"/>
      <c r="K336" s="21"/>
      <c r="L336" s="21"/>
      <c r="M336" s="21"/>
      <c r="N336" s="21"/>
      <c r="O336" s="21"/>
      <c r="P336" s="21"/>
      <c r="Q336" s="21"/>
      <c r="R336" s="21"/>
      <c r="S336" s="21"/>
      <c r="T336" s="21"/>
      <c r="U336" s="8"/>
      <c r="V336" s="9"/>
      <c r="W336" s="9"/>
      <c r="X336" s="10"/>
    </row>
    <row r="337" ht="15" customHeight="1">
      <c r="A337" s="21"/>
      <c r="B337" s="21"/>
      <c r="C337" s="21"/>
      <c r="D337" s="21"/>
      <c r="E337" s="21"/>
      <c r="F337" s="21"/>
      <c r="G337" s="21"/>
      <c r="H337" s="21"/>
      <c r="I337" s="21"/>
      <c r="J337" s="21"/>
      <c r="K337" s="21"/>
      <c r="L337" s="21"/>
      <c r="M337" s="21"/>
      <c r="N337" s="21"/>
      <c r="O337" s="21"/>
      <c r="P337" s="21"/>
      <c r="Q337" s="21"/>
      <c r="R337" s="21"/>
      <c r="S337" s="21"/>
      <c r="T337" s="21"/>
      <c r="U337" s="8"/>
      <c r="V337" s="9"/>
      <c r="W337" s="9"/>
      <c r="X337" s="10"/>
    </row>
    <row r="338" ht="15" customHeight="1">
      <c r="A338" s="21"/>
      <c r="B338" s="21"/>
      <c r="C338" s="21"/>
      <c r="D338" s="21"/>
      <c r="E338" s="21"/>
      <c r="F338" s="21"/>
      <c r="G338" s="21"/>
      <c r="H338" s="21"/>
      <c r="I338" s="21"/>
      <c r="J338" s="21"/>
      <c r="K338" s="21"/>
      <c r="L338" s="21"/>
      <c r="M338" s="21"/>
      <c r="N338" s="21"/>
      <c r="O338" s="21"/>
      <c r="P338" s="21"/>
      <c r="Q338" s="21"/>
      <c r="R338" s="21"/>
      <c r="S338" s="21"/>
      <c r="T338" s="21"/>
      <c r="U338" s="8"/>
      <c r="V338" s="9"/>
      <c r="W338" s="9"/>
      <c r="X338" s="10"/>
    </row>
    <row r="339" ht="15" customHeight="1">
      <c r="A339" s="21"/>
      <c r="B339" s="21"/>
      <c r="C339" s="21"/>
      <c r="D339" s="21"/>
      <c r="E339" s="21"/>
      <c r="F339" s="21"/>
      <c r="G339" s="21"/>
      <c r="H339" s="21"/>
      <c r="I339" s="21"/>
      <c r="J339" s="21"/>
      <c r="K339" s="21"/>
      <c r="L339" s="21"/>
      <c r="M339" s="21"/>
      <c r="N339" s="21"/>
      <c r="O339" s="21"/>
      <c r="P339" s="21"/>
      <c r="Q339" s="21"/>
      <c r="R339" s="21"/>
      <c r="S339" s="21"/>
      <c r="T339" s="21"/>
      <c r="U339" s="8"/>
      <c r="V339" s="9"/>
      <c r="W339" s="9"/>
      <c r="X339" s="10"/>
    </row>
    <row r="340" ht="15" customHeight="1">
      <c r="A340" s="21"/>
      <c r="B340" s="21"/>
      <c r="C340" s="21"/>
      <c r="D340" s="21"/>
      <c r="E340" s="21"/>
      <c r="F340" s="21"/>
      <c r="G340" s="21"/>
      <c r="H340" s="21"/>
      <c r="I340" s="21"/>
      <c r="J340" s="21"/>
      <c r="K340" s="21"/>
      <c r="L340" s="21"/>
      <c r="M340" s="21"/>
      <c r="N340" s="21"/>
      <c r="O340" s="21"/>
      <c r="P340" s="21"/>
      <c r="Q340" s="21"/>
      <c r="R340" s="21"/>
      <c r="S340" s="21"/>
      <c r="T340" s="21"/>
      <c r="U340" s="22"/>
      <c r="V340" s="23"/>
      <c r="W340" s="23"/>
      <c r="X340" s="24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1:P65"/>
  <sheetViews>
    <sheetView workbookViewId="0" showGridLines="0" defaultGridColor="1"/>
  </sheetViews>
  <sheetFormatPr defaultColWidth="16.3333" defaultRowHeight="15.5" customHeight="1" outlineLevelRow="0" outlineLevelCol="0"/>
  <cols>
    <col min="1" max="16" width="16.3516" style="25" customWidth="1"/>
    <col min="17" max="16384" width="16.3516" style="25" customWidth="1"/>
  </cols>
  <sheetData>
    <row r="1" ht="14.75" customHeight="1">
      <c r="A1" t="s" s="26">
        <v>62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8"/>
    </row>
    <row r="2" ht="13" customHeight="1">
      <c r="A2" t="s" s="29">
        <v>621</v>
      </c>
      <c r="B2" t="s" s="29">
        <v>622</v>
      </c>
      <c r="C2" t="s" s="29">
        <v>17</v>
      </c>
      <c r="D2" t="s" s="29">
        <v>623</v>
      </c>
      <c r="E2" t="s" s="29">
        <v>624</v>
      </c>
      <c r="F2" t="s" s="29">
        <v>625</v>
      </c>
      <c r="G2" t="s" s="29">
        <v>626</v>
      </c>
      <c r="H2" t="s" s="29">
        <v>627</v>
      </c>
      <c r="I2" t="s" s="29">
        <v>628</v>
      </c>
      <c r="J2" t="s" s="29">
        <v>629</v>
      </c>
      <c r="K2" t="s" s="29">
        <v>630</v>
      </c>
      <c r="L2" t="s" s="29">
        <v>631</v>
      </c>
      <c r="M2" t="s" s="29">
        <v>632</v>
      </c>
      <c r="N2" t="s" s="29">
        <v>633</v>
      </c>
      <c r="O2" t="s" s="29">
        <v>634</v>
      </c>
      <c r="P2" t="s" s="29">
        <v>635</v>
      </c>
    </row>
    <row r="3" ht="13" customHeight="1">
      <c r="A3" t="s" s="30">
        <v>636</v>
      </c>
      <c r="B3" s="31">
        <v>2432718041</v>
      </c>
      <c r="C3" s="32">
        <v>6.590024913</v>
      </c>
      <c r="D3" s="33">
        <v>2315.123047</v>
      </c>
      <c r="E3" t="s" s="34">
        <v>637</v>
      </c>
      <c r="F3" t="s" s="34">
        <v>638</v>
      </c>
      <c r="G3" t="s" s="34">
        <v>639</v>
      </c>
      <c r="H3" t="s" s="34">
        <v>640</v>
      </c>
      <c r="I3" t="s" s="34">
        <v>641</v>
      </c>
      <c r="J3" t="s" s="34">
        <v>642</v>
      </c>
      <c r="K3" t="s" s="34">
        <v>643</v>
      </c>
      <c r="L3" t="s" s="34">
        <v>644</v>
      </c>
      <c r="M3" s="32">
        <v>1</v>
      </c>
      <c r="N3" t="s" s="34">
        <v>645</v>
      </c>
      <c r="O3" t="s" s="34">
        <v>646</v>
      </c>
      <c r="P3" s="32">
        <v>1</v>
      </c>
    </row>
    <row r="4" ht="13" customHeight="1">
      <c r="A4" t="s" s="35">
        <v>647</v>
      </c>
      <c r="B4" s="36">
        <v>363984892</v>
      </c>
      <c r="C4" s="37">
        <v>5.712652177</v>
      </c>
      <c r="D4" s="37">
        <v>102.7912445</v>
      </c>
      <c r="E4" s="38"/>
      <c r="F4" s="38"/>
      <c r="G4" s="38"/>
      <c r="H4" t="s" s="39">
        <v>648</v>
      </c>
      <c r="I4" t="s" s="39">
        <v>641</v>
      </c>
      <c r="J4" t="s" s="39">
        <v>642</v>
      </c>
      <c r="K4" t="s" s="39">
        <v>649</v>
      </c>
      <c r="L4" t="s" s="39">
        <v>644</v>
      </c>
      <c r="M4" s="37">
        <v>1</v>
      </c>
      <c r="N4" t="s" s="39">
        <v>645</v>
      </c>
      <c r="O4" t="s" s="39">
        <v>646</v>
      </c>
      <c r="P4" s="37">
        <v>2</v>
      </c>
    </row>
    <row r="5" ht="13" customHeight="1">
      <c r="A5" t="s" s="35">
        <v>650</v>
      </c>
      <c r="B5" s="36">
        <v>1542312</v>
      </c>
      <c r="C5" s="37">
        <v>4.003688005</v>
      </c>
      <c r="D5" s="37">
        <v>39.95140839</v>
      </c>
      <c r="E5" s="38"/>
      <c r="F5" s="38"/>
      <c r="G5" s="38"/>
      <c r="H5" t="s" s="39">
        <v>651</v>
      </c>
      <c r="I5" s="38"/>
      <c r="J5" s="38"/>
      <c r="K5" t="s" s="39">
        <v>652</v>
      </c>
      <c r="L5" t="s" s="39">
        <v>653</v>
      </c>
      <c r="M5" s="37">
        <v>0</v>
      </c>
      <c r="N5" s="38"/>
      <c r="O5" t="s" s="39">
        <v>654</v>
      </c>
      <c r="P5" s="37">
        <v>3</v>
      </c>
    </row>
    <row r="6" ht="13" customHeight="1">
      <c r="A6" t="s" s="35">
        <v>655</v>
      </c>
      <c r="B6" s="36">
        <v>140734</v>
      </c>
      <c r="C6" s="37">
        <v>2.598170678</v>
      </c>
      <c r="D6" t="s" s="39">
        <v>656</v>
      </c>
      <c r="E6" s="38"/>
      <c r="F6" s="38"/>
      <c r="G6" s="38"/>
      <c r="H6" t="s" s="39">
        <v>657</v>
      </c>
      <c r="I6" s="38"/>
      <c r="J6" s="38"/>
      <c r="K6" t="s" s="39">
        <v>658</v>
      </c>
      <c r="L6" t="s" s="39">
        <v>653</v>
      </c>
      <c r="M6" s="37">
        <v>0</v>
      </c>
      <c r="N6" s="38"/>
      <c r="O6" t="s" s="39">
        <v>654</v>
      </c>
      <c r="P6" s="37">
        <v>4</v>
      </c>
    </row>
    <row r="7" ht="13" customHeight="1">
      <c r="A7" t="s" s="35">
        <v>659</v>
      </c>
      <c r="B7" s="36">
        <v>40716</v>
      </c>
      <c r="C7" s="37">
        <v>2.44541225</v>
      </c>
      <c r="D7" s="37">
        <v>22.49451637</v>
      </c>
      <c r="E7" s="38"/>
      <c r="F7" s="38"/>
      <c r="G7" s="38"/>
      <c r="H7" t="s" s="39">
        <v>660</v>
      </c>
      <c r="I7" s="38"/>
      <c r="J7" s="38"/>
      <c r="K7" t="s" s="39">
        <v>660</v>
      </c>
      <c r="L7" t="s" s="39">
        <v>653</v>
      </c>
      <c r="M7" s="37">
        <v>0</v>
      </c>
      <c r="N7" s="38"/>
      <c r="O7" t="s" s="39">
        <v>654</v>
      </c>
      <c r="P7" s="37">
        <v>5</v>
      </c>
    </row>
    <row r="8" ht="13" customHeight="1">
      <c r="A8" t="s" s="35">
        <v>661</v>
      </c>
      <c r="B8" s="36">
        <v>2929</v>
      </c>
      <c r="C8" s="37">
        <v>2.279778506</v>
      </c>
      <c r="D8" t="s" s="39">
        <v>656</v>
      </c>
      <c r="E8" t="s" s="39">
        <v>662</v>
      </c>
      <c r="F8" t="s" s="39">
        <v>663</v>
      </c>
      <c r="G8" t="s" s="39">
        <v>664</v>
      </c>
      <c r="H8" t="s" s="39">
        <v>665</v>
      </c>
      <c r="I8" t="s" s="39">
        <v>666</v>
      </c>
      <c r="J8" t="s" s="39">
        <v>667</v>
      </c>
      <c r="K8" t="s" s="39">
        <v>668</v>
      </c>
      <c r="L8" t="s" s="39">
        <v>666</v>
      </c>
      <c r="M8" s="37">
        <v>1</v>
      </c>
      <c r="N8" t="s" s="39">
        <v>645</v>
      </c>
      <c r="O8" t="s" s="39">
        <v>669</v>
      </c>
      <c r="P8" s="37">
        <v>6</v>
      </c>
    </row>
    <row r="9" ht="13" customHeight="1">
      <c r="A9" t="s" s="35">
        <v>670</v>
      </c>
      <c r="B9" s="36">
        <v>18506</v>
      </c>
      <c r="C9" s="37">
        <v>2.173890873</v>
      </c>
      <c r="D9" s="37">
        <v>20.77176476</v>
      </c>
      <c r="E9" t="s" s="39">
        <v>671</v>
      </c>
      <c r="F9" t="s" s="39">
        <v>672</v>
      </c>
      <c r="G9" t="s" s="39">
        <v>673</v>
      </c>
      <c r="H9" t="s" s="39">
        <v>674</v>
      </c>
      <c r="I9" t="s" s="39">
        <v>675</v>
      </c>
      <c r="J9" t="s" s="39">
        <v>676</v>
      </c>
      <c r="K9" t="s" s="39">
        <v>677</v>
      </c>
      <c r="L9" t="s" s="39">
        <v>675</v>
      </c>
      <c r="M9" s="37">
        <v>1</v>
      </c>
      <c r="N9" t="s" s="39">
        <v>678</v>
      </c>
      <c r="O9" t="s" s="39">
        <v>675</v>
      </c>
      <c r="P9" s="37">
        <v>7</v>
      </c>
    </row>
    <row r="10" ht="13" customHeight="1">
      <c r="A10" t="s" s="35">
        <v>679</v>
      </c>
      <c r="B10" s="36">
        <v>111332</v>
      </c>
      <c r="C10" s="37">
        <v>2.165235354</v>
      </c>
      <c r="D10" s="37">
        <v>25.90478516</v>
      </c>
      <c r="E10" s="38"/>
      <c r="F10" s="38"/>
      <c r="G10" s="38"/>
      <c r="H10" t="s" s="39">
        <v>680</v>
      </c>
      <c r="I10" s="38"/>
      <c r="J10" s="38"/>
      <c r="K10" t="s" s="39">
        <v>681</v>
      </c>
      <c r="L10" t="s" s="39">
        <v>653</v>
      </c>
      <c r="M10" s="37">
        <v>0</v>
      </c>
      <c r="N10" s="38"/>
      <c r="O10" t="s" s="39">
        <v>654</v>
      </c>
      <c r="P10" s="37">
        <v>8</v>
      </c>
    </row>
    <row r="11" ht="13" customHeight="1">
      <c r="A11" t="s" s="35">
        <v>682</v>
      </c>
      <c r="B11" s="36">
        <v>17525</v>
      </c>
      <c r="C11" s="37">
        <v>2.133068316</v>
      </c>
      <c r="D11" s="37">
        <v>17.54497337</v>
      </c>
      <c r="E11" t="s" s="39">
        <v>683</v>
      </c>
      <c r="F11" t="s" s="39">
        <v>684</v>
      </c>
      <c r="G11" t="s" s="39">
        <v>685</v>
      </c>
      <c r="H11" t="s" s="39">
        <v>686</v>
      </c>
      <c r="I11" t="s" s="39">
        <v>675</v>
      </c>
      <c r="J11" t="s" s="39">
        <v>676</v>
      </c>
      <c r="K11" t="s" s="39">
        <v>687</v>
      </c>
      <c r="L11" t="s" s="39">
        <v>675</v>
      </c>
      <c r="M11" s="37">
        <v>1</v>
      </c>
      <c r="N11" t="s" s="39">
        <v>678</v>
      </c>
      <c r="O11" t="s" s="39">
        <v>675</v>
      </c>
      <c r="P11" s="37">
        <v>9</v>
      </c>
    </row>
    <row r="12" ht="13" customHeight="1">
      <c r="A12" t="s" s="35">
        <v>688</v>
      </c>
      <c r="B12" s="36">
        <v>18895</v>
      </c>
      <c r="C12" s="37">
        <v>2.127127784</v>
      </c>
      <c r="D12" s="37">
        <v>19.05838776</v>
      </c>
      <c r="E12" s="38"/>
      <c r="F12" s="38"/>
      <c r="G12" s="38"/>
      <c r="H12" t="s" s="39">
        <v>689</v>
      </c>
      <c r="I12" s="38"/>
      <c r="J12" s="38"/>
      <c r="K12" t="s" s="39">
        <v>690</v>
      </c>
      <c r="L12" t="s" s="39">
        <v>653</v>
      </c>
      <c r="M12" s="37">
        <v>0</v>
      </c>
      <c r="N12" s="38"/>
      <c r="O12" t="s" s="39">
        <v>654</v>
      </c>
      <c r="P12" s="37">
        <v>10</v>
      </c>
    </row>
    <row r="13" ht="13" customHeight="1">
      <c r="A13" t="s" s="35">
        <v>691</v>
      </c>
      <c r="B13" s="36">
        <v>95649</v>
      </c>
      <c r="C13" s="37">
        <v>2.090450405</v>
      </c>
      <c r="D13" t="s" s="39">
        <v>656</v>
      </c>
      <c r="E13" t="s" s="39">
        <v>692</v>
      </c>
      <c r="F13" s="38"/>
      <c r="G13" t="s" s="39">
        <v>693</v>
      </c>
      <c r="H13" t="s" s="39">
        <v>694</v>
      </c>
      <c r="I13" t="s" s="39">
        <v>641</v>
      </c>
      <c r="J13" t="s" s="39">
        <v>695</v>
      </c>
      <c r="K13" t="s" s="39">
        <v>696</v>
      </c>
      <c r="L13" t="s" s="39">
        <v>644</v>
      </c>
      <c r="M13" s="37">
        <v>1</v>
      </c>
      <c r="N13" t="s" s="39">
        <v>678</v>
      </c>
      <c r="O13" t="s" s="39">
        <v>646</v>
      </c>
      <c r="P13" s="37">
        <v>11</v>
      </c>
    </row>
    <row r="14" ht="13" customHeight="1">
      <c r="A14" t="s" s="35">
        <v>697</v>
      </c>
      <c r="B14" s="36">
        <v>137473</v>
      </c>
      <c r="C14" s="37">
        <v>2.07450928</v>
      </c>
      <c r="D14" t="s" s="39">
        <v>656</v>
      </c>
      <c r="E14" s="38"/>
      <c r="F14" s="38"/>
      <c r="G14" s="38"/>
      <c r="H14" t="s" s="39">
        <v>698</v>
      </c>
      <c r="I14" s="38"/>
      <c r="J14" s="38"/>
      <c r="K14" t="s" s="39">
        <v>699</v>
      </c>
      <c r="L14" t="s" s="39">
        <v>699</v>
      </c>
      <c r="M14" s="37">
        <v>0</v>
      </c>
      <c r="N14" s="38"/>
      <c r="O14" t="s" s="39">
        <v>654</v>
      </c>
      <c r="P14" s="37">
        <v>12</v>
      </c>
    </row>
    <row r="15" ht="13" customHeight="1">
      <c r="A15" t="s" s="35">
        <v>700</v>
      </c>
      <c r="B15" s="36">
        <v>23110</v>
      </c>
      <c r="C15" s="37">
        <v>2.009691506</v>
      </c>
      <c r="D15" t="s" s="39">
        <v>656</v>
      </c>
      <c r="E15" t="s" s="39">
        <v>701</v>
      </c>
      <c r="F15" t="s" s="39">
        <v>702</v>
      </c>
      <c r="G15" t="s" s="39">
        <v>703</v>
      </c>
      <c r="H15" s="38"/>
      <c r="I15" t="s" s="39">
        <v>644</v>
      </c>
      <c r="J15" t="s" s="39">
        <v>704</v>
      </c>
      <c r="K15" t="s" s="39">
        <v>705</v>
      </c>
      <c r="L15" t="s" s="39">
        <v>644</v>
      </c>
      <c r="M15" s="37">
        <v>1</v>
      </c>
      <c r="N15" t="s" s="39">
        <v>678</v>
      </c>
      <c r="O15" t="s" s="39">
        <v>706</v>
      </c>
      <c r="P15" s="37">
        <v>13</v>
      </c>
    </row>
    <row r="16" ht="13" customHeight="1">
      <c r="A16" t="s" s="35">
        <v>707</v>
      </c>
      <c r="B16" s="36">
        <v>12574</v>
      </c>
      <c r="C16" s="37">
        <v>1.923382197</v>
      </c>
      <c r="D16" t="s" s="39">
        <v>656</v>
      </c>
      <c r="E16" s="38"/>
      <c r="F16" s="38"/>
      <c r="G16" s="38"/>
      <c r="H16" t="s" s="39">
        <v>708</v>
      </c>
      <c r="I16" s="38"/>
      <c r="J16" s="38"/>
      <c r="K16" t="s" s="39">
        <v>709</v>
      </c>
      <c r="L16" t="s" s="39">
        <v>653</v>
      </c>
      <c r="M16" s="37">
        <v>0</v>
      </c>
      <c r="N16" s="38"/>
      <c r="O16" t="s" s="39">
        <v>654</v>
      </c>
      <c r="P16" s="37">
        <v>14</v>
      </c>
    </row>
    <row r="17" ht="13" customHeight="1">
      <c r="A17" t="s" s="35">
        <v>710</v>
      </c>
      <c r="B17" s="36">
        <v>58491</v>
      </c>
      <c r="C17" s="37">
        <v>1.800009312</v>
      </c>
      <c r="D17" s="37">
        <v>18.41932297</v>
      </c>
      <c r="E17" s="38"/>
      <c r="F17" s="38"/>
      <c r="G17" s="38"/>
      <c r="H17" t="s" s="39">
        <v>711</v>
      </c>
      <c r="I17" s="38"/>
      <c r="J17" s="38"/>
      <c r="K17" t="s" s="39">
        <v>712</v>
      </c>
      <c r="L17" t="s" s="39">
        <v>653</v>
      </c>
      <c r="M17" s="37">
        <v>0</v>
      </c>
      <c r="N17" s="38"/>
      <c r="O17" t="s" s="39">
        <v>654</v>
      </c>
      <c r="P17" s="37">
        <v>15</v>
      </c>
    </row>
    <row r="18" ht="13" customHeight="1">
      <c r="A18" t="s" s="35">
        <v>713</v>
      </c>
      <c r="B18" s="36">
        <v>36944</v>
      </c>
      <c r="C18" s="37">
        <v>1.791569584</v>
      </c>
      <c r="D18" t="s" s="39">
        <v>656</v>
      </c>
      <c r="E18" s="38"/>
      <c r="F18" s="38"/>
      <c r="G18" s="38"/>
      <c r="H18" t="s" s="39">
        <v>714</v>
      </c>
      <c r="I18" t="s" s="39">
        <v>644</v>
      </c>
      <c r="J18" t="s" s="39">
        <v>704</v>
      </c>
      <c r="K18" t="s" s="39">
        <v>715</v>
      </c>
      <c r="L18" t="s" s="39">
        <v>644</v>
      </c>
      <c r="M18" s="37">
        <v>1</v>
      </c>
      <c r="N18" t="s" s="39">
        <v>678</v>
      </c>
      <c r="O18" t="s" s="39">
        <v>706</v>
      </c>
      <c r="P18" s="37">
        <v>16</v>
      </c>
    </row>
    <row r="19" ht="13" customHeight="1">
      <c r="A19" t="s" s="35">
        <v>716</v>
      </c>
      <c r="B19" s="36">
        <v>6272</v>
      </c>
      <c r="C19" s="37">
        <v>1.752083071</v>
      </c>
      <c r="D19" t="s" s="39">
        <v>656</v>
      </c>
      <c r="E19" s="38"/>
      <c r="F19" s="38"/>
      <c r="G19" s="38"/>
      <c r="H19" t="s" s="39">
        <v>698</v>
      </c>
      <c r="I19" s="38"/>
      <c r="J19" s="38"/>
      <c r="K19" t="s" s="39">
        <v>699</v>
      </c>
      <c r="L19" t="s" s="39">
        <v>699</v>
      </c>
      <c r="M19" s="37">
        <v>0</v>
      </c>
      <c r="N19" s="38"/>
      <c r="O19" t="s" s="39">
        <v>654</v>
      </c>
      <c r="P19" s="37">
        <v>17</v>
      </c>
    </row>
    <row r="20" ht="13" customHeight="1">
      <c r="A20" t="s" s="35">
        <v>717</v>
      </c>
      <c r="B20" s="36">
        <v>11789</v>
      </c>
      <c r="C20" s="37">
        <v>1.636908064</v>
      </c>
      <c r="D20" t="s" s="39">
        <v>656</v>
      </c>
      <c r="E20" s="38"/>
      <c r="F20" s="38"/>
      <c r="G20" s="38"/>
      <c r="H20" t="s" s="39">
        <v>718</v>
      </c>
      <c r="I20" s="38"/>
      <c r="J20" s="38"/>
      <c r="K20" t="s" s="39">
        <v>719</v>
      </c>
      <c r="L20" t="s" s="39">
        <v>653</v>
      </c>
      <c r="M20" s="37">
        <v>0</v>
      </c>
      <c r="N20" s="38"/>
      <c r="O20" t="s" s="39">
        <v>654</v>
      </c>
      <c r="P20" s="37">
        <v>18</v>
      </c>
    </row>
    <row r="21" ht="13" customHeight="1">
      <c r="A21" t="s" s="35">
        <v>720</v>
      </c>
      <c r="B21" s="36">
        <v>18268</v>
      </c>
      <c r="C21" s="37">
        <v>1.629233711</v>
      </c>
      <c r="D21" t="s" s="39">
        <v>656</v>
      </c>
      <c r="E21" s="38"/>
      <c r="F21" s="38"/>
      <c r="G21" s="38"/>
      <c r="H21" t="s" s="39">
        <v>721</v>
      </c>
      <c r="I21" s="38"/>
      <c r="J21" s="38"/>
      <c r="K21" t="s" s="39">
        <v>722</v>
      </c>
      <c r="L21" t="s" s="39">
        <v>653</v>
      </c>
      <c r="M21" s="37">
        <v>0</v>
      </c>
      <c r="N21" s="38"/>
      <c r="O21" t="s" s="39">
        <v>654</v>
      </c>
      <c r="P21" s="37">
        <v>19</v>
      </c>
    </row>
    <row r="22" ht="13" customHeight="1">
      <c r="A22" t="s" s="35">
        <v>723</v>
      </c>
      <c r="B22" s="36">
        <v>34733</v>
      </c>
      <c r="C22" s="37">
        <v>1.617498278</v>
      </c>
      <c r="D22" t="s" s="39">
        <v>656</v>
      </c>
      <c r="E22" t="s" s="39">
        <v>724</v>
      </c>
      <c r="F22" t="s" s="39">
        <v>725</v>
      </c>
      <c r="G22" t="s" s="39">
        <v>726</v>
      </c>
      <c r="H22" t="s" s="39">
        <v>727</v>
      </c>
      <c r="I22" t="s" s="39">
        <v>728</v>
      </c>
      <c r="J22" t="s" s="39">
        <v>642</v>
      </c>
      <c r="K22" t="s" s="39">
        <v>729</v>
      </c>
      <c r="L22" t="s" s="39">
        <v>642</v>
      </c>
      <c r="M22" s="37">
        <v>1</v>
      </c>
      <c r="N22" t="s" s="39">
        <v>645</v>
      </c>
      <c r="O22" t="s" s="39">
        <v>730</v>
      </c>
      <c r="P22" s="37">
        <v>20</v>
      </c>
    </row>
    <row r="23" ht="13" customHeight="1">
      <c r="A23" t="s" s="35">
        <v>731</v>
      </c>
      <c r="B23" s="36">
        <v>5035</v>
      </c>
      <c r="C23" s="37">
        <v>1.565278908</v>
      </c>
      <c r="D23" t="s" s="39">
        <v>656</v>
      </c>
      <c r="E23" s="38"/>
      <c r="F23" s="38"/>
      <c r="G23" s="38"/>
      <c r="H23" t="s" s="39">
        <v>698</v>
      </c>
      <c r="I23" s="38"/>
      <c r="J23" s="38"/>
      <c r="K23" t="s" s="39">
        <v>699</v>
      </c>
      <c r="L23" t="s" s="39">
        <v>699</v>
      </c>
      <c r="M23" s="37">
        <v>0</v>
      </c>
      <c r="N23" s="38"/>
      <c r="O23" t="s" s="39">
        <v>654</v>
      </c>
      <c r="P23" s="37">
        <v>21</v>
      </c>
    </row>
    <row r="24" ht="13" customHeight="1">
      <c r="A24" t="s" s="35">
        <v>732</v>
      </c>
      <c r="B24" s="36">
        <v>13420</v>
      </c>
      <c r="C24" s="37">
        <v>1.563086452</v>
      </c>
      <c r="D24" s="37">
        <v>17.0376339</v>
      </c>
      <c r="E24" s="38"/>
      <c r="F24" s="38"/>
      <c r="G24" s="38"/>
      <c r="H24" t="s" s="39">
        <v>733</v>
      </c>
      <c r="I24" s="38"/>
      <c r="J24" s="38"/>
      <c r="K24" t="s" s="39">
        <v>734</v>
      </c>
      <c r="L24" t="s" s="39">
        <v>653</v>
      </c>
      <c r="M24" s="37">
        <v>0</v>
      </c>
      <c r="N24" s="38"/>
      <c r="O24" t="s" s="39">
        <v>654</v>
      </c>
      <c r="P24" s="37">
        <v>22</v>
      </c>
    </row>
    <row r="25" ht="13" customHeight="1">
      <c r="A25" t="s" s="35">
        <v>735</v>
      </c>
      <c r="B25" s="36">
        <v>7827</v>
      </c>
      <c r="C25" s="37">
        <v>1.475294043</v>
      </c>
      <c r="D25" t="s" s="39">
        <v>656</v>
      </c>
      <c r="E25" s="38"/>
      <c r="F25" s="38"/>
      <c r="G25" s="38"/>
      <c r="H25" s="38"/>
      <c r="I25" t="s" s="39">
        <v>644</v>
      </c>
      <c r="J25" t="s" s="39">
        <v>704</v>
      </c>
      <c r="K25" t="s" s="39">
        <v>736</v>
      </c>
      <c r="L25" t="s" s="39">
        <v>644</v>
      </c>
      <c r="M25" s="37">
        <v>1</v>
      </c>
      <c r="N25" t="s" s="39">
        <v>678</v>
      </c>
      <c r="O25" t="s" s="39">
        <v>706</v>
      </c>
      <c r="P25" s="37">
        <v>23</v>
      </c>
    </row>
    <row r="26" ht="13" customHeight="1">
      <c r="A26" t="s" s="35">
        <v>737</v>
      </c>
      <c r="B26" s="36">
        <v>4626</v>
      </c>
      <c r="C26" s="37">
        <v>1.463808504</v>
      </c>
      <c r="D26" t="s" s="39">
        <v>656</v>
      </c>
      <c r="E26" s="38"/>
      <c r="F26" s="38"/>
      <c r="G26" s="38"/>
      <c r="H26" t="s" s="39">
        <v>738</v>
      </c>
      <c r="I26" s="38"/>
      <c r="J26" s="38"/>
      <c r="K26" t="s" s="39">
        <v>739</v>
      </c>
      <c r="L26" t="s" s="39">
        <v>653</v>
      </c>
      <c r="M26" s="37">
        <v>0</v>
      </c>
      <c r="N26" s="38"/>
      <c r="O26" t="s" s="39">
        <v>654</v>
      </c>
      <c r="P26" s="37">
        <v>24</v>
      </c>
    </row>
    <row r="27" ht="13" customHeight="1">
      <c r="A27" t="s" s="35">
        <v>740</v>
      </c>
      <c r="B27" s="36">
        <v>3854</v>
      </c>
      <c r="C27" s="37">
        <v>1.381791728</v>
      </c>
      <c r="D27" t="s" s="39">
        <v>656</v>
      </c>
      <c r="E27" s="38"/>
      <c r="F27" s="38"/>
      <c r="G27" s="38"/>
      <c r="H27" t="s" s="39">
        <v>741</v>
      </c>
      <c r="I27" t="s" s="39">
        <v>675</v>
      </c>
      <c r="J27" t="s" s="39">
        <v>676</v>
      </c>
      <c r="K27" t="s" s="39">
        <v>742</v>
      </c>
      <c r="L27" t="s" s="39">
        <v>675</v>
      </c>
      <c r="M27" s="37">
        <v>1</v>
      </c>
      <c r="N27" t="s" s="39">
        <v>678</v>
      </c>
      <c r="O27" t="s" s="39">
        <v>675</v>
      </c>
      <c r="P27" s="37">
        <v>25</v>
      </c>
    </row>
    <row r="28" ht="13" customHeight="1">
      <c r="A28" t="s" s="35">
        <v>743</v>
      </c>
      <c r="B28" s="36">
        <v>11807</v>
      </c>
      <c r="C28" s="37">
        <v>1.325505364</v>
      </c>
      <c r="D28" t="s" s="39">
        <v>656</v>
      </c>
      <c r="E28" s="38"/>
      <c r="F28" s="38"/>
      <c r="G28" s="38"/>
      <c r="H28" t="s" s="39">
        <v>744</v>
      </c>
      <c r="I28" s="38"/>
      <c r="J28" s="38"/>
      <c r="K28" t="s" s="39">
        <v>745</v>
      </c>
      <c r="L28" t="s" s="39">
        <v>653</v>
      </c>
      <c r="M28" s="37">
        <v>0</v>
      </c>
      <c r="N28" s="38"/>
      <c r="O28" t="s" s="39">
        <v>654</v>
      </c>
      <c r="P28" s="37">
        <v>26</v>
      </c>
    </row>
    <row r="29" ht="13" customHeight="1">
      <c r="A29" t="s" s="35">
        <v>746</v>
      </c>
      <c r="B29" s="36">
        <v>5870</v>
      </c>
      <c r="C29" s="37">
        <v>1.306240103</v>
      </c>
      <c r="D29" t="s" s="39">
        <v>656</v>
      </c>
      <c r="E29" s="38"/>
      <c r="F29" s="38"/>
      <c r="G29" s="38"/>
      <c r="H29" t="s" s="39">
        <v>747</v>
      </c>
      <c r="I29" s="38"/>
      <c r="J29" s="38"/>
      <c r="K29" t="s" s="39">
        <v>748</v>
      </c>
      <c r="L29" t="s" s="39">
        <v>653</v>
      </c>
      <c r="M29" s="37">
        <v>0</v>
      </c>
      <c r="N29" s="38"/>
      <c r="O29" t="s" s="39">
        <v>654</v>
      </c>
      <c r="P29" s="37">
        <v>27</v>
      </c>
    </row>
    <row r="30" ht="13" customHeight="1">
      <c r="A30" t="s" s="35">
        <v>749</v>
      </c>
      <c r="B30" s="36">
        <v>29082</v>
      </c>
      <c r="C30" s="37">
        <v>1.274133956</v>
      </c>
      <c r="D30" s="37">
        <v>37.98391342</v>
      </c>
      <c r="E30" s="38"/>
      <c r="F30" s="38"/>
      <c r="G30" s="38"/>
      <c r="H30" t="s" s="39">
        <v>698</v>
      </c>
      <c r="I30" s="38"/>
      <c r="J30" s="38"/>
      <c r="K30" t="s" s="39">
        <v>699</v>
      </c>
      <c r="L30" t="s" s="39">
        <v>699</v>
      </c>
      <c r="M30" s="37">
        <v>0</v>
      </c>
      <c r="N30" s="38"/>
      <c r="O30" t="s" s="39">
        <v>654</v>
      </c>
      <c r="P30" s="37">
        <v>28</v>
      </c>
    </row>
    <row r="31" ht="13" customHeight="1">
      <c r="A31" t="s" s="35">
        <v>750</v>
      </c>
      <c r="B31" s="36">
        <v>5779</v>
      </c>
      <c r="C31" s="37">
        <v>1.242024701</v>
      </c>
      <c r="D31" t="s" s="39">
        <v>656</v>
      </c>
      <c r="E31" s="38"/>
      <c r="F31" s="38"/>
      <c r="G31" s="38"/>
      <c r="H31" t="s" s="39">
        <v>751</v>
      </c>
      <c r="I31" s="38"/>
      <c r="J31" s="38"/>
      <c r="K31" t="s" s="39">
        <v>752</v>
      </c>
      <c r="L31" t="s" s="39">
        <v>653</v>
      </c>
      <c r="M31" s="37">
        <v>0</v>
      </c>
      <c r="N31" s="38"/>
      <c r="O31" t="s" s="39">
        <v>654</v>
      </c>
      <c r="P31" s="37">
        <v>29</v>
      </c>
    </row>
    <row r="32" ht="13" customHeight="1">
      <c r="A32" t="s" s="35">
        <v>753</v>
      </c>
      <c r="B32" s="36">
        <v>10848</v>
      </c>
      <c r="C32" s="37">
        <v>1.240165087</v>
      </c>
      <c r="D32" t="s" s="39">
        <v>656</v>
      </c>
      <c r="E32" s="38"/>
      <c r="F32" s="38"/>
      <c r="G32" s="38"/>
      <c r="H32" t="s" s="39">
        <v>754</v>
      </c>
      <c r="I32" s="38"/>
      <c r="J32" s="38"/>
      <c r="K32" t="s" s="39">
        <v>755</v>
      </c>
      <c r="L32" t="s" s="39">
        <v>653</v>
      </c>
      <c r="M32" s="37">
        <v>0</v>
      </c>
      <c r="N32" s="38"/>
      <c r="O32" t="s" s="39">
        <v>654</v>
      </c>
      <c r="P32" s="37">
        <v>30</v>
      </c>
    </row>
    <row r="33" ht="13" customHeight="1">
      <c r="A33" t="s" s="35">
        <v>756</v>
      </c>
      <c r="B33" s="36">
        <v>7545</v>
      </c>
      <c r="C33" s="37">
        <v>1.176091259</v>
      </c>
      <c r="D33" t="s" s="39">
        <v>656</v>
      </c>
      <c r="E33" s="38"/>
      <c r="F33" s="38"/>
      <c r="G33" s="38"/>
      <c r="H33" t="s" s="39">
        <v>757</v>
      </c>
      <c r="I33" s="38"/>
      <c r="J33" s="38"/>
      <c r="K33" t="s" s="39">
        <v>758</v>
      </c>
      <c r="L33" t="s" s="39">
        <v>653</v>
      </c>
      <c r="M33" s="37">
        <v>0</v>
      </c>
      <c r="N33" s="38"/>
      <c r="O33" t="s" s="39">
        <v>654</v>
      </c>
      <c r="P33" s="37">
        <v>31</v>
      </c>
    </row>
    <row r="34" ht="13" customHeight="1">
      <c r="A34" t="s" s="35">
        <v>759</v>
      </c>
      <c r="B34" s="36">
        <v>6761</v>
      </c>
      <c r="C34" s="37">
        <v>1.173912734</v>
      </c>
      <c r="D34" t="s" s="39">
        <v>656</v>
      </c>
      <c r="E34" s="38"/>
      <c r="F34" s="38"/>
      <c r="G34" s="38"/>
      <c r="H34" t="s" s="39">
        <v>698</v>
      </c>
      <c r="I34" s="38"/>
      <c r="J34" s="38"/>
      <c r="K34" t="s" s="39">
        <v>699</v>
      </c>
      <c r="L34" t="s" s="39">
        <v>699</v>
      </c>
      <c r="M34" s="37">
        <v>0</v>
      </c>
      <c r="N34" s="38"/>
      <c r="O34" t="s" s="39">
        <v>654</v>
      </c>
      <c r="P34" s="37">
        <v>32</v>
      </c>
    </row>
    <row r="35" ht="13" customHeight="1">
      <c r="A35" t="s" s="35">
        <v>760</v>
      </c>
      <c r="B35" s="36">
        <v>17971</v>
      </c>
      <c r="C35" s="37">
        <v>1.152138539</v>
      </c>
      <c r="D35" t="s" s="39">
        <v>656</v>
      </c>
      <c r="E35" s="38"/>
      <c r="F35" s="38"/>
      <c r="G35" s="38"/>
      <c r="H35" t="s" s="39">
        <v>698</v>
      </c>
      <c r="I35" s="38"/>
      <c r="J35" s="38"/>
      <c r="K35" t="s" s="39">
        <v>699</v>
      </c>
      <c r="L35" t="s" s="39">
        <v>699</v>
      </c>
      <c r="M35" s="37">
        <v>0</v>
      </c>
      <c r="N35" s="38"/>
      <c r="O35" t="s" s="39">
        <v>654</v>
      </c>
      <c r="P35" s="37">
        <v>33</v>
      </c>
    </row>
    <row r="36" ht="13" customHeight="1">
      <c r="A36" t="s" s="35">
        <v>761</v>
      </c>
      <c r="B36" s="36">
        <v>5723</v>
      </c>
      <c r="C36" s="37">
        <v>1.110240776</v>
      </c>
      <c r="D36" t="s" s="39">
        <v>656</v>
      </c>
      <c r="E36" s="38"/>
      <c r="F36" s="38"/>
      <c r="G36" s="38"/>
      <c r="H36" t="s" s="39">
        <v>762</v>
      </c>
      <c r="I36" s="38"/>
      <c r="J36" s="38"/>
      <c r="K36" t="s" s="39">
        <v>763</v>
      </c>
      <c r="L36" t="s" s="39">
        <v>653</v>
      </c>
      <c r="M36" s="37">
        <v>0</v>
      </c>
      <c r="N36" s="38"/>
      <c r="O36" t="s" s="39">
        <v>654</v>
      </c>
      <c r="P36" s="37">
        <v>34</v>
      </c>
    </row>
    <row r="37" ht="13" customHeight="1">
      <c r="A37" t="s" s="35">
        <v>764</v>
      </c>
      <c r="B37" s="36">
        <v>5903</v>
      </c>
      <c r="C37" s="37">
        <v>1.109260098</v>
      </c>
      <c r="D37" t="s" s="39">
        <v>656</v>
      </c>
      <c r="E37" s="38"/>
      <c r="F37" s="38"/>
      <c r="G37" s="38"/>
      <c r="H37" t="s" s="39">
        <v>765</v>
      </c>
      <c r="I37" s="38"/>
      <c r="J37" s="38"/>
      <c r="K37" t="s" s="39">
        <v>766</v>
      </c>
      <c r="L37" t="s" s="39">
        <v>653</v>
      </c>
      <c r="M37" s="37">
        <v>0</v>
      </c>
      <c r="N37" s="38"/>
      <c r="O37" t="s" s="39">
        <v>654</v>
      </c>
      <c r="P37" s="37">
        <v>35</v>
      </c>
    </row>
    <row r="38" ht="13" customHeight="1">
      <c r="A38" t="s" s="35">
        <v>767</v>
      </c>
      <c r="B38" s="36">
        <v>6736</v>
      </c>
      <c r="C38" s="37">
        <v>1.090414752</v>
      </c>
      <c r="D38" t="s" s="39">
        <v>656</v>
      </c>
      <c r="E38" s="38"/>
      <c r="F38" s="38"/>
      <c r="G38" s="38"/>
      <c r="H38" t="s" s="39">
        <v>768</v>
      </c>
      <c r="I38" s="38"/>
      <c r="J38" s="38"/>
      <c r="K38" t="s" s="39">
        <v>769</v>
      </c>
      <c r="L38" t="s" s="39">
        <v>653</v>
      </c>
      <c r="M38" s="37">
        <v>0</v>
      </c>
      <c r="N38" s="38"/>
      <c r="O38" t="s" s="39">
        <v>654</v>
      </c>
      <c r="P38" s="37">
        <v>36</v>
      </c>
    </row>
    <row r="39" ht="13" customHeight="1">
      <c r="A39" t="s" s="35">
        <v>770</v>
      </c>
      <c r="B39" s="36">
        <v>29295</v>
      </c>
      <c r="C39" s="37">
        <v>1.063501357</v>
      </c>
      <c r="D39" t="s" s="39">
        <v>656</v>
      </c>
      <c r="E39" t="s" s="39">
        <v>771</v>
      </c>
      <c r="F39" t="s" s="39">
        <v>772</v>
      </c>
      <c r="G39" t="s" s="39">
        <v>773</v>
      </c>
      <c r="H39" t="s" s="39">
        <v>774</v>
      </c>
      <c r="I39" t="s" s="39">
        <v>775</v>
      </c>
      <c r="J39" t="s" s="39">
        <v>776</v>
      </c>
      <c r="K39" t="s" s="39">
        <v>777</v>
      </c>
      <c r="L39" t="s" s="39">
        <v>775</v>
      </c>
      <c r="M39" s="37">
        <v>1</v>
      </c>
      <c r="N39" t="s" s="39">
        <v>678</v>
      </c>
      <c r="O39" t="s" s="39">
        <v>778</v>
      </c>
      <c r="P39" s="37">
        <v>37</v>
      </c>
    </row>
    <row r="40" ht="13" customHeight="1">
      <c r="A40" t="s" s="35">
        <v>779</v>
      </c>
      <c r="B40" s="36">
        <v>9609</v>
      </c>
      <c r="C40" s="37">
        <v>1.045662086</v>
      </c>
      <c r="D40" t="s" s="39">
        <v>656</v>
      </c>
      <c r="E40" s="38"/>
      <c r="F40" s="38"/>
      <c r="G40" s="38"/>
      <c r="H40" t="s" s="39">
        <v>780</v>
      </c>
      <c r="I40" s="38"/>
      <c r="J40" s="38"/>
      <c r="K40" t="s" s="39">
        <v>781</v>
      </c>
      <c r="L40" t="s" s="39">
        <v>653</v>
      </c>
      <c r="M40" s="37">
        <v>0</v>
      </c>
      <c r="N40" s="38"/>
      <c r="O40" t="s" s="39">
        <v>654</v>
      </c>
      <c r="P40" s="37">
        <v>38</v>
      </c>
    </row>
    <row r="41" ht="13" customHeight="1">
      <c r="A41" t="s" s="35">
        <v>782</v>
      </c>
      <c r="B41" s="36">
        <v>11826</v>
      </c>
      <c r="C41" s="37">
        <v>1.010632066</v>
      </c>
      <c r="D41" t="s" s="39">
        <v>656</v>
      </c>
      <c r="E41" t="s" s="39">
        <v>783</v>
      </c>
      <c r="F41" t="s" s="39">
        <v>784</v>
      </c>
      <c r="G41" t="s" s="39">
        <v>785</v>
      </c>
      <c r="H41" t="s" s="39">
        <v>786</v>
      </c>
      <c r="I41" t="s" s="39">
        <v>644</v>
      </c>
      <c r="J41" t="s" s="39">
        <v>704</v>
      </c>
      <c r="K41" t="s" s="39">
        <v>787</v>
      </c>
      <c r="L41" t="s" s="39">
        <v>644</v>
      </c>
      <c r="M41" s="37">
        <v>1</v>
      </c>
      <c r="N41" t="s" s="39">
        <v>678</v>
      </c>
      <c r="O41" t="s" s="39">
        <v>706</v>
      </c>
      <c r="P41" s="37">
        <v>39</v>
      </c>
    </row>
    <row r="42" ht="13" customHeight="1">
      <c r="A42" t="s" s="35">
        <v>788</v>
      </c>
      <c r="B42" s="36">
        <v>7707</v>
      </c>
      <c r="C42" s="37">
        <v>0.965198884</v>
      </c>
      <c r="D42" t="s" s="39">
        <v>656</v>
      </c>
      <c r="E42" s="38"/>
      <c r="F42" s="38"/>
      <c r="G42" s="38"/>
      <c r="H42" t="s" s="39">
        <v>789</v>
      </c>
      <c r="I42" s="38"/>
      <c r="J42" s="38"/>
      <c r="K42" t="s" s="39">
        <v>789</v>
      </c>
      <c r="L42" t="s" s="39">
        <v>653</v>
      </c>
      <c r="M42" s="37">
        <v>0</v>
      </c>
      <c r="N42" s="38"/>
      <c r="O42" t="s" s="39">
        <v>654</v>
      </c>
      <c r="P42" s="37">
        <v>40</v>
      </c>
    </row>
    <row r="43" ht="13" customHeight="1">
      <c r="A43" t="s" s="35">
        <v>790</v>
      </c>
      <c r="B43" s="36">
        <v>3382</v>
      </c>
      <c r="C43" s="37">
        <v>0.955142336</v>
      </c>
      <c r="D43" t="s" s="39">
        <v>656</v>
      </c>
      <c r="E43" s="38"/>
      <c r="F43" s="38"/>
      <c r="G43" s="38"/>
      <c r="H43" t="s" s="39">
        <v>791</v>
      </c>
      <c r="I43" s="38"/>
      <c r="J43" s="38"/>
      <c r="K43" t="s" s="39">
        <v>792</v>
      </c>
      <c r="L43" t="s" s="39">
        <v>653</v>
      </c>
      <c r="M43" s="37">
        <v>0</v>
      </c>
      <c r="N43" s="38"/>
      <c r="O43" t="s" s="39">
        <v>654</v>
      </c>
      <c r="P43" s="37">
        <v>41</v>
      </c>
    </row>
    <row r="44" ht="13" customHeight="1">
      <c r="A44" t="s" s="35">
        <v>793</v>
      </c>
      <c r="B44" s="36">
        <v>2647</v>
      </c>
      <c r="C44" s="37">
        <v>0.913551419</v>
      </c>
      <c r="D44" t="s" s="39">
        <v>656</v>
      </c>
      <c r="E44" s="38"/>
      <c r="F44" s="38"/>
      <c r="G44" s="38"/>
      <c r="H44" t="s" s="39">
        <v>794</v>
      </c>
      <c r="I44" s="38"/>
      <c r="J44" s="38"/>
      <c r="K44" t="s" s="39">
        <v>795</v>
      </c>
      <c r="L44" t="s" s="39">
        <v>653</v>
      </c>
      <c r="M44" s="37">
        <v>0</v>
      </c>
      <c r="N44" s="38"/>
      <c r="O44" t="s" s="39">
        <v>654</v>
      </c>
      <c r="P44" s="37">
        <v>42</v>
      </c>
    </row>
    <row r="45" ht="13" customHeight="1">
      <c r="A45" t="s" s="35">
        <v>796</v>
      </c>
      <c r="B45" s="36">
        <v>4162</v>
      </c>
      <c r="C45" s="37">
        <v>0.882109433</v>
      </c>
      <c r="D45" t="s" s="39">
        <v>656</v>
      </c>
      <c r="E45" s="38"/>
      <c r="F45" s="38"/>
      <c r="G45" s="38"/>
      <c r="H45" t="s" s="39">
        <v>797</v>
      </c>
      <c r="I45" s="38"/>
      <c r="J45" s="38"/>
      <c r="K45" t="s" s="39">
        <v>798</v>
      </c>
      <c r="L45" t="s" s="39">
        <v>653</v>
      </c>
      <c r="M45" s="37">
        <v>0</v>
      </c>
      <c r="N45" s="38"/>
      <c r="O45" t="s" s="39">
        <v>654</v>
      </c>
      <c r="P45" s="37">
        <v>43</v>
      </c>
    </row>
    <row r="46" ht="13" customHeight="1">
      <c r="A46" t="s" s="35">
        <v>799</v>
      </c>
      <c r="B46" s="36">
        <v>8242</v>
      </c>
      <c r="C46" s="37">
        <v>0.874639925</v>
      </c>
      <c r="D46" t="s" s="39">
        <v>656</v>
      </c>
      <c r="E46" s="38"/>
      <c r="F46" s="38"/>
      <c r="G46" s="38"/>
      <c r="H46" t="s" s="39">
        <v>800</v>
      </c>
      <c r="I46" s="38"/>
      <c r="J46" s="38"/>
      <c r="K46" t="s" s="39">
        <v>801</v>
      </c>
      <c r="L46" t="s" s="39">
        <v>653</v>
      </c>
      <c r="M46" s="37">
        <v>0</v>
      </c>
      <c r="N46" s="38"/>
      <c r="O46" t="s" s="39">
        <v>654</v>
      </c>
      <c r="P46" s="37">
        <v>44</v>
      </c>
    </row>
    <row r="47" ht="13" customHeight="1">
      <c r="A47" t="s" s="35">
        <v>802</v>
      </c>
      <c r="B47" s="36">
        <v>5170</v>
      </c>
      <c r="C47" s="37">
        <v>0.856761653</v>
      </c>
      <c r="D47" t="s" s="39">
        <v>656</v>
      </c>
      <c r="E47" s="38"/>
      <c r="F47" s="38"/>
      <c r="G47" s="38"/>
      <c r="H47" t="s" s="39">
        <v>803</v>
      </c>
      <c r="I47" s="38"/>
      <c r="J47" s="38"/>
      <c r="K47" t="s" s="39">
        <v>803</v>
      </c>
      <c r="L47" t="s" s="39">
        <v>653</v>
      </c>
      <c r="M47" s="37">
        <v>0</v>
      </c>
      <c r="N47" s="38"/>
      <c r="O47" t="s" s="39">
        <v>654</v>
      </c>
      <c r="P47" s="37">
        <v>45</v>
      </c>
    </row>
    <row r="48" ht="13" customHeight="1">
      <c r="A48" t="s" s="35">
        <v>804</v>
      </c>
      <c r="B48" s="36">
        <v>3970</v>
      </c>
      <c r="C48" s="37">
        <v>0.844442171</v>
      </c>
      <c r="D48" t="s" s="39">
        <v>656</v>
      </c>
      <c r="E48" s="38"/>
      <c r="F48" s="38"/>
      <c r="G48" s="38"/>
      <c r="H48" t="s" s="39">
        <v>805</v>
      </c>
      <c r="I48" s="38"/>
      <c r="J48" s="38"/>
      <c r="K48" t="s" s="39">
        <v>806</v>
      </c>
      <c r="L48" t="s" s="39">
        <v>653</v>
      </c>
      <c r="M48" s="37">
        <v>0</v>
      </c>
      <c r="N48" s="38"/>
      <c r="O48" t="s" s="39">
        <v>654</v>
      </c>
      <c r="P48" s="37">
        <v>46</v>
      </c>
    </row>
    <row r="49" ht="13" customHeight="1">
      <c r="A49" t="s" s="35">
        <v>807</v>
      </c>
      <c r="B49" s="36">
        <v>3537</v>
      </c>
      <c r="C49" s="37">
        <v>0.803560268</v>
      </c>
      <c r="D49" t="s" s="39">
        <v>656</v>
      </c>
      <c r="E49" s="38"/>
      <c r="F49" s="38"/>
      <c r="G49" s="38"/>
      <c r="H49" t="s" s="39">
        <v>808</v>
      </c>
      <c r="I49" s="38"/>
      <c r="J49" s="38"/>
      <c r="K49" t="s" s="39">
        <v>809</v>
      </c>
      <c r="L49" t="s" s="39">
        <v>653</v>
      </c>
      <c r="M49" s="37">
        <v>0</v>
      </c>
      <c r="N49" s="38"/>
      <c r="O49" t="s" s="39">
        <v>654</v>
      </c>
      <c r="P49" s="37">
        <v>47</v>
      </c>
    </row>
    <row r="50" ht="13" customHeight="1">
      <c r="A50" t="s" s="35">
        <v>810</v>
      </c>
      <c r="B50" s="36">
        <v>1686</v>
      </c>
      <c r="C50" s="37">
        <v>0.801975934</v>
      </c>
      <c r="D50" t="s" s="39">
        <v>656</v>
      </c>
      <c r="E50" s="38"/>
      <c r="F50" s="38"/>
      <c r="G50" s="38"/>
      <c r="H50" t="s" s="39">
        <v>811</v>
      </c>
      <c r="I50" s="38"/>
      <c r="J50" s="38"/>
      <c r="K50" t="s" s="39">
        <v>812</v>
      </c>
      <c r="L50" t="s" s="39">
        <v>653</v>
      </c>
      <c r="M50" s="37">
        <v>0</v>
      </c>
      <c r="N50" s="38"/>
      <c r="O50" t="s" s="39">
        <v>654</v>
      </c>
      <c r="P50" s="37">
        <v>48</v>
      </c>
    </row>
    <row r="51" ht="13" customHeight="1">
      <c r="A51" t="s" s="35">
        <v>813</v>
      </c>
      <c r="B51" s="36">
        <v>2523</v>
      </c>
      <c r="C51" s="37">
        <v>0.744861398</v>
      </c>
      <c r="D51" t="s" s="39">
        <v>656</v>
      </c>
      <c r="E51" s="38"/>
      <c r="F51" s="38"/>
      <c r="G51" s="38"/>
      <c r="H51" t="s" s="39">
        <v>814</v>
      </c>
      <c r="I51" s="38"/>
      <c r="J51" s="38"/>
      <c r="K51" t="s" s="39">
        <v>815</v>
      </c>
      <c r="L51" t="s" s="39">
        <v>653</v>
      </c>
      <c r="M51" s="37">
        <v>0</v>
      </c>
      <c r="N51" s="38"/>
      <c r="O51" t="s" s="39">
        <v>654</v>
      </c>
      <c r="P51" s="37">
        <v>49</v>
      </c>
    </row>
    <row r="52" ht="13" customHeight="1">
      <c r="A52" t="s" s="35">
        <v>816</v>
      </c>
      <c r="B52" s="36">
        <v>1793</v>
      </c>
      <c r="C52" s="37">
        <v>0.732442206</v>
      </c>
      <c r="D52" t="s" s="39">
        <v>656</v>
      </c>
      <c r="E52" s="38"/>
      <c r="F52" s="38"/>
      <c r="G52" s="38"/>
      <c r="H52" t="s" s="39">
        <v>817</v>
      </c>
      <c r="I52" s="38"/>
      <c r="J52" s="38"/>
      <c r="K52" t="s" s="39">
        <v>818</v>
      </c>
      <c r="L52" t="s" s="39">
        <v>653</v>
      </c>
      <c r="M52" s="37">
        <v>0</v>
      </c>
      <c r="N52" s="38"/>
      <c r="O52" t="s" s="39">
        <v>654</v>
      </c>
      <c r="P52" s="37">
        <v>50</v>
      </c>
    </row>
    <row r="53" ht="13" customHeight="1">
      <c r="A53" t="s" s="35">
        <v>819</v>
      </c>
      <c r="B53" s="36">
        <v>2853</v>
      </c>
      <c r="C53" s="37">
        <v>0.7310259019999999</v>
      </c>
      <c r="D53" t="s" s="39">
        <v>656</v>
      </c>
      <c r="E53" s="38"/>
      <c r="F53" s="38"/>
      <c r="G53" s="38"/>
      <c r="H53" t="s" s="39">
        <v>820</v>
      </c>
      <c r="I53" s="38"/>
      <c r="J53" s="38"/>
      <c r="K53" t="s" s="39">
        <v>821</v>
      </c>
      <c r="L53" t="s" s="39">
        <v>653</v>
      </c>
      <c r="M53" s="37">
        <v>0</v>
      </c>
      <c r="N53" s="38"/>
      <c r="O53" t="s" s="39">
        <v>654</v>
      </c>
      <c r="P53" s="37">
        <v>51</v>
      </c>
    </row>
    <row r="54" ht="13" customHeight="1">
      <c r="A54" t="s" s="35">
        <v>822</v>
      </c>
      <c r="B54" s="36">
        <v>2658</v>
      </c>
      <c r="C54" s="37">
        <v>0.635679861</v>
      </c>
      <c r="D54" t="s" s="39">
        <v>656</v>
      </c>
      <c r="E54" s="38"/>
      <c r="F54" s="38"/>
      <c r="G54" s="38"/>
      <c r="H54" t="s" s="39">
        <v>823</v>
      </c>
      <c r="I54" s="38"/>
      <c r="J54" s="38"/>
      <c r="K54" t="s" s="39">
        <v>824</v>
      </c>
      <c r="L54" t="s" s="39">
        <v>653</v>
      </c>
      <c r="M54" s="37">
        <v>0</v>
      </c>
      <c r="N54" s="38"/>
      <c r="O54" t="s" s="39">
        <v>654</v>
      </c>
      <c r="P54" s="37">
        <v>52</v>
      </c>
    </row>
    <row r="55" ht="13" customHeight="1">
      <c r="A55" t="s" s="35">
        <v>825</v>
      </c>
      <c r="B55" s="36">
        <v>2632</v>
      </c>
      <c r="C55" s="37">
        <v>0.630705173</v>
      </c>
      <c r="D55" t="s" s="39">
        <v>656</v>
      </c>
      <c r="E55" s="38"/>
      <c r="F55" s="38"/>
      <c r="G55" s="38"/>
      <c r="H55" t="s" s="39">
        <v>826</v>
      </c>
      <c r="I55" s="38"/>
      <c r="J55" s="38"/>
      <c r="K55" t="s" s="39">
        <v>827</v>
      </c>
      <c r="L55" t="s" s="39">
        <v>653</v>
      </c>
      <c r="M55" s="37">
        <v>0</v>
      </c>
      <c r="N55" s="38"/>
      <c r="O55" t="s" s="39">
        <v>654</v>
      </c>
      <c r="P55" s="37">
        <v>53</v>
      </c>
    </row>
    <row r="56" ht="13" customHeight="1">
      <c r="A56" t="s" s="35">
        <v>828</v>
      </c>
      <c r="B56" s="36">
        <v>3574</v>
      </c>
      <c r="C56" s="37">
        <v>0.585138834</v>
      </c>
      <c r="D56" t="s" s="39">
        <v>656</v>
      </c>
      <c r="E56" s="38"/>
      <c r="F56" s="38"/>
      <c r="G56" s="38"/>
      <c r="H56" t="s" s="39">
        <v>829</v>
      </c>
      <c r="I56" s="38"/>
      <c r="J56" s="38"/>
      <c r="K56" t="s" s="39">
        <v>830</v>
      </c>
      <c r="L56" t="s" s="39">
        <v>653</v>
      </c>
      <c r="M56" s="37">
        <v>0</v>
      </c>
      <c r="N56" s="38"/>
      <c r="O56" t="s" s="39">
        <v>654</v>
      </c>
      <c r="P56" s="37">
        <v>54</v>
      </c>
    </row>
    <row r="57" ht="13" customHeight="1">
      <c r="A57" t="s" s="35">
        <v>831</v>
      </c>
      <c r="B57" s="36">
        <v>2173</v>
      </c>
      <c r="C57" s="37">
        <v>0.5676824</v>
      </c>
      <c r="D57" t="s" s="39">
        <v>656</v>
      </c>
      <c r="E57" s="38"/>
      <c r="F57" s="38"/>
      <c r="G57" s="38"/>
      <c r="H57" t="s" s="39">
        <v>832</v>
      </c>
      <c r="I57" s="38"/>
      <c r="J57" s="38"/>
      <c r="K57" t="s" s="39">
        <v>833</v>
      </c>
      <c r="L57" t="s" s="39">
        <v>653</v>
      </c>
      <c r="M57" s="37">
        <v>0</v>
      </c>
      <c r="N57" s="38"/>
      <c r="O57" t="s" s="39">
        <v>654</v>
      </c>
      <c r="P57" s="37">
        <v>55</v>
      </c>
    </row>
    <row r="58" ht="13" customHeight="1">
      <c r="A58" t="s" s="35">
        <v>834</v>
      </c>
      <c r="B58" s="36">
        <v>1680</v>
      </c>
      <c r="C58" s="37">
        <v>0.56255145</v>
      </c>
      <c r="D58" t="s" s="39">
        <v>656</v>
      </c>
      <c r="E58" s="38"/>
      <c r="F58" s="38"/>
      <c r="G58" s="38"/>
      <c r="H58" t="s" s="39">
        <v>835</v>
      </c>
      <c r="I58" s="38"/>
      <c r="J58" s="38"/>
      <c r="K58" t="s" s="39">
        <v>836</v>
      </c>
      <c r="L58" t="s" s="39">
        <v>653</v>
      </c>
      <c r="M58" s="37">
        <v>0</v>
      </c>
      <c r="N58" s="38"/>
      <c r="O58" t="s" s="39">
        <v>654</v>
      </c>
      <c r="P58" s="37">
        <v>56</v>
      </c>
    </row>
    <row r="59" ht="13" customHeight="1">
      <c r="A59" t="s" s="35">
        <v>837</v>
      </c>
      <c r="B59" s="36">
        <v>1995</v>
      </c>
      <c r="C59" s="37">
        <v>0.535766768</v>
      </c>
      <c r="D59" t="s" s="39">
        <v>656</v>
      </c>
      <c r="E59" s="38"/>
      <c r="F59" s="38"/>
      <c r="G59" s="38"/>
      <c r="H59" t="s" s="39">
        <v>838</v>
      </c>
      <c r="I59" s="38"/>
      <c r="J59" s="38"/>
      <c r="K59" t="s" s="39">
        <v>839</v>
      </c>
      <c r="L59" t="s" s="39">
        <v>653</v>
      </c>
      <c r="M59" s="37">
        <v>0</v>
      </c>
      <c r="N59" s="38"/>
      <c r="O59" t="s" s="39">
        <v>654</v>
      </c>
      <c r="P59" s="37">
        <v>57</v>
      </c>
    </row>
    <row r="60" ht="13" customHeight="1">
      <c r="A60" t="s" s="35">
        <v>840</v>
      </c>
      <c r="B60" s="36">
        <v>945</v>
      </c>
      <c r="C60" s="37">
        <v>0.481277214</v>
      </c>
      <c r="D60" t="s" s="39">
        <v>656</v>
      </c>
      <c r="E60" s="38"/>
      <c r="F60" s="38"/>
      <c r="G60" s="38"/>
      <c r="H60" t="s" s="39">
        <v>841</v>
      </c>
      <c r="I60" s="38"/>
      <c r="J60" s="38"/>
      <c r="K60" t="s" s="39">
        <v>842</v>
      </c>
      <c r="L60" t="s" s="39">
        <v>653</v>
      </c>
      <c r="M60" s="37">
        <v>0</v>
      </c>
      <c r="N60" s="38"/>
      <c r="O60" t="s" s="39">
        <v>654</v>
      </c>
      <c r="P60" s="37">
        <v>58</v>
      </c>
    </row>
    <row r="61" ht="13" customHeight="1">
      <c r="A61" t="s" s="35">
        <v>843</v>
      </c>
      <c r="B61" s="36">
        <v>2785</v>
      </c>
      <c r="C61" s="37">
        <v>0.442659138</v>
      </c>
      <c r="D61" t="s" s="39">
        <v>656</v>
      </c>
      <c r="E61" s="38"/>
      <c r="F61" s="38"/>
      <c r="G61" s="38"/>
      <c r="H61" t="s" s="39">
        <v>698</v>
      </c>
      <c r="I61" s="38"/>
      <c r="J61" s="38"/>
      <c r="K61" t="s" s="39">
        <v>699</v>
      </c>
      <c r="L61" t="s" s="39">
        <v>699</v>
      </c>
      <c r="M61" s="37">
        <v>0</v>
      </c>
      <c r="N61" s="38"/>
      <c r="O61" t="s" s="39">
        <v>654</v>
      </c>
      <c r="P61" s="37">
        <v>59</v>
      </c>
    </row>
    <row r="62" ht="13" customHeight="1">
      <c r="A62" t="s" s="35">
        <v>844</v>
      </c>
      <c r="B62" s="36">
        <v>928</v>
      </c>
      <c r="C62" s="37">
        <v>0.438631276</v>
      </c>
      <c r="D62" t="s" s="39">
        <v>656</v>
      </c>
      <c r="E62" s="38"/>
      <c r="F62" s="38"/>
      <c r="G62" s="38"/>
      <c r="H62" t="s" s="39">
        <v>845</v>
      </c>
      <c r="I62" s="38"/>
      <c r="J62" s="38"/>
      <c r="K62" t="s" s="39">
        <v>846</v>
      </c>
      <c r="L62" t="s" s="39">
        <v>653</v>
      </c>
      <c r="M62" s="37">
        <v>0</v>
      </c>
      <c r="N62" s="38"/>
      <c r="O62" t="s" s="39">
        <v>654</v>
      </c>
      <c r="P62" s="37">
        <v>60</v>
      </c>
    </row>
    <row r="63" ht="13" customHeight="1">
      <c r="A63" t="s" s="35">
        <v>847</v>
      </c>
      <c r="B63" s="36">
        <v>2017</v>
      </c>
      <c r="C63" s="37">
        <v>0.368695102</v>
      </c>
      <c r="D63" t="s" s="39">
        <v>656</v>
      </c>
      <c r="E63" s="38"/>
      <c r="F63" s="38"/>
      <c r="G63" s="38"/>
      <c r="H63" t="s" s="39">
        <v>848</v>
      </c>
      <c r="I63" s="38"/>
      <c r="J63" s="38"/>
      <c r="K63" t="s" s="39">
        <v>849</v>
      </c>
      <c r="L63" t="s" s="39">
        <v>653</v>
      </c>
      <c r="M63" s="37">
        <v>0</v>
      </c>
      <c r="N63" s="38"/>
      <c r="O63" t="s" s="39">
        <v>654</v>
      </c>
      <c r="P63" s="37">
        <v>61</v>
      </c>
    </row>
    <row r="64" ht="13" customHeight="1">
      <c r="A64" t="s" s="35">
        <v>850</v>
      </c>
      <c r="B64" s="36">
        <v>852</v>
      </c>
      <c r="C64" s="37">
        <v>-0.077308183</v>
      </c>
      <c r="D64" t="s" s="39">
        <v>656</v>
      </c>
      <c r="E64" s="38"/>
      <c r="F64" s="38"/>
      <c r="G64" s="38"/>
      <c r="H64" t="s" s="39">
        <v>851</v>
      </c>
      <c r="I64" s="38"/>
      <c r="J64" s="38"/>
      <c r="K64" t="s" s="39">
        <v>852</v>
      </c>
      <c r="L64" t="s" s="39">
        <v>653</v>
      </c>
      <c r="M64" s="37">
        <v>0</v>
      </c>
      <c r="N64" s="38"/>
      <c r="O64" t="s" s="39">
        <v>654</v>
      </c>
      <c r="P64" s="37">
        <v>62</v>
      </c>
    </row>
    <row r="65" ht="13" customHeight="1">
      <c r="A65" t="s" s="35">
        <v>853</v>
      </c>
      <c r="B65" s="36">
        <v>894</v>
      </c>
      <c r="C65" s="37">
        <v>-0.093594027</v>
      </c>
      <c r="D65" t="s" s="39">
        <v>656</v>
      </c>
      <c r="E65" s="38"/>
      <c r="F65" s="38"/>
      <c r="G65" s="38"/>
      <c r="H65" t="s" s="39">
        <v>854</v>
      </c>
      <c r="I65" s="38"/>
      <c r="J65" s="38"/>
      <c r="K65" t="s" s="39">
        <v>855</v>
      </c>
      <c r="L65" t="s" s="39">
        <v>653</v>
      </c>
      <c r="M65" s="37">
        <v>0</v>
      </c>
      <c r="N65" s="38"/>
      <c r="O65" t="s" s="39">
        <v>654</v>
      </c>
      <c r="P65" s="37">
        <v>63</v>
      </c>
    </row>
  </sheetData>
  <mergeCells count="1">
    <mergeCell ref="A1:P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1:G15"/>
  <sheetViews>
    <sheetView workbookViewId="0" showGridLines="0" defaultGridColor="1"/>
  </sheetViews>
  <sheetFormatPr defaultColWidth="16.3333" defaultRowHeight="15.5" customHeight="1" outlineLevelRow="0" outlineLevelCol="0"/>
  <cols>
    <col min="1" max="7" width="16.3516" style="40" customWidth="1"/>
    <col min="8" max="16384" width="16.3516" style="40" customWidth="1"/>
  </cols>
  <sheetData>
    <row r="1" ht="14.75" customHeight="1">
      <c r="A1" t="s" s="26">
        <v>620</v>
      </c>
      <c r="B1" s="27"/>
      <c r="C1" s="27"/>
      <c r="D1" s="27"/>
      <c r="E1" s="27"/>
      <c r="F1" s="27"/>
      <c r="G1" s="28"/>
    </row>
    <row r="2" ht="13" customHeight="1">
      <c r="A2" t="s" s="29">
        <v>621</v>
      </c>
      <c r="B2" t="s" s="29">
        <v>17</v>
      </c>
      <c r="C2" t="s" s="29">
        <v>623</v>
      </c>
      <c r="D2" t="s" s="29">
        <v>634</v>
      </c>
      <c r="E2" t="s" s="29">
        <v>630</v>
      </c>
      <c r="F2" t="s" s="29">
        <v>632</v>
      </c>
      <c r="G2" t="s" s="29">
        <v>635</v>
      </c>
    </row>
    <row r="3" ht="13" customHeight="1">
      <c r="A3" t="s" s="30">
        <v>636</v>
      </c>
      <c r="B3" s="31">
        <v>6.590024913</v>
      </c>
      <c r="C3" s="33">
        <v>2315.123047</v>
      </c>
      <c r="D3" t="s" s="34">
        <v>646</v>
      </c>
      <c r="E3" t="s" s="34">
        <v>643</v>
      </c>
      <c r="F3" s="32">
        <v>1</v>
      </c>
      <c r="G3" s="32">
        <v>1</v>
      </c>
    </row>
    <row r="4" ht="13" customHeight="1">
      <c r="A4" t="s" s="35">
        <v>647</v>
      </c>
      <c r="B4" s="36">
        <v>5.712652177</v>
      </c>
      <c r="C4" s="37">
        <v>102.7912445</v>
      </c>
      <c r="D4" t="s" s="39">
        <v>646</v>
      </c>
      <c r="E4" t="s" s="39">
        <v>856</v>
      </c>
      <c r="F4" s="37">
        <v>1</v>
      </c>
      <c r="G4" s="37">
        <v>2</v>
      </c>
    </row>
    <row r="5" ht="13" customHeight="1">
      <c r="A5" t="s" s="35">
        <v>661</v>
      </c>
      <c r="B5" s="36">
        <v>2.279778506</v>
      </c>
      <c r="C5" t="s" s="39">
        <v>656</v>
      </c>
      <c r="D5" t="s" s="39">
        <v>669</v>
      </c>
      <c r="E5" t="s" s="39">
        <v>668</v>
      </c>
      <c r="F5" s="37">
        <v>1</v>
      </c>
      <c r="G5" s="37">
        <v>3</v>
      </c>
    </row>
    <row r="6" ht="13" customHeight="1">
      <c r="A6" t="s" s="35">
        <v>670</v>
      </c>
      <c r="B6" s="36">
        <v>2.173890873</v>
      </c>
      <c r="C6" s="37">
        <v>20.77176476</v>
      </c>
      <c r="D6" t="s" s="39">
        <v>675</v>
      </c>
      <c r="E6" t="s" s="39">
        <v>677</v>
      </c>
      <c r="F6" s="37">
        <v>1</v>
      </c>
      <c r="G6" s="37">
        <v>4</v>
      </c>
    </row>
    <row r="7" ht="13" customHeight="1">
      <c r="A7" t="s" s="35">
        <v>682</v>
      </c>
      <c r="B7" s="36">
        <v>2.133068316</v>
      </c>
      <c r="C7" s="37">
        <v>17.54497337</v>
      </c>
      <c r="D7" t="s" s="39">
        <v>675</v>
      </c>
      <c r="E7" t="s" s="39">
        <v>687</v>
      </c>
      <c r="F7" s="37">
        <v>1</v>
      </c>
      <c r="G7" s="37">
        <v>5</v>
      </c>
    </row>
    <row r="8" ht="13" customHeight="1">
      <c r="A8" t="s" s="35">
        <v>691</v>
      </c>
      <c r="B8" s="36">
        <v>2.090450405</v>
      </c>
      <c r="C8" t="s" s="39">
        <v>656</v>
      </c>
      <c r="D8" t="s" s="39">
        <v>646</v>
      </c>
      <c r="E8" t="s" s="39">
        <v>857</v>
      </c>
      <c r="F8" s="37">
        <v>1</v>
      </c>
      <c r="G8" s="37">
        <v>6</v>
      </c>
    </row>
    <row r="9" ht="13" customHeight="1">
      <c r="A9" t="s" s="35">
        <v>700</v>
      </c>
      <c r="B9" s="36">
        <v>2.009691506</v>
      </c>
      <c r="C9" t="s" s="39">
        <v>656</v>
      </c>
      <c r="D9" t="s" s="39">
        <v>706</v>
      </c>
      <c r="E9" t="s" s="39">
        <v>705</v>
      </c>
      <c r="F9" s="37">
        <v>1</v>
      </c>
      <c r="G9" s="37">
        <v>7</v>
      </c>
    </row>
    <row r="10" ht="13" customHeight="1">
      <c r="A10" t="s" s="35">
        <v>713</v>
      </c>
      <c r="B10" s="36">
        <v>1.791569584</v>
      </c>
      <c r="C10" t="s" s="39">
        <v>656</v>
      </c>
      <c r="D10" t="s" s="39">
        <v>706</v>
      </c>
      <c r="E10" t="s" s="39">
        <v>715</v>
      </c>
      <c r="F10" s="37">
        <v>1</v>
      </c>
      <c r="G10" s="37">
        <v>8</v>
      </c>
    </row>
    <row r="11" ht="13" customHeight="1">
      <c r="A11" t="s" s="35">
        <v>723</v>
      </c>
      <c r="B11" s="36">
        <v>1.617498278</v>
      </c>
      <c r="C11" t="s" s="39">
        <v>656</v>
      </c>
      <c r="D11" t="s" s="39">
        <v>730</v>
      </c>
      <c r="E11" t="s" s="39">
        <v>729</v>
      </c>
      <c r="F11" s="37">
        <v>1</v>
      </c>
      <c r="G11" s="37">
        <v>9</v>
      </c>
    </row>
    <row r="12" ht="13" customHeight="1">
      <c r="A12" t="s" s="35">
        <v>735</v>
      </c>
      <c r="B12" s="36">
        <v>1.475294043</v>
      </c>
      <c r="C12" t="s" s="39">
        <v>656</v>
      </c>
      <c r="D12" t="s" s="39">
        <v>706</v>
      </c>
      <c r="E12" t="s" s="39">
        <v>858</v>
      </c>
      <c r="F12" s="37">
        <v>1</v>
      </c>
      <c r="G12" s="37">
        <v>10</v>
      </c>
    </row>
    <row r="13" ht="13" customHeight="1">
      <c r="A13" t="s" s="35">
        <v>740</v>
      </c>
      <c r="B13" s="36">
        <v>1.381791728</v>
      </c>
      <c r="C13" t="s" s="39">
        <v>656</v>
      </c>
      <c r="D13" t="s" s="39">
        <v>675</v>
      </c>
      <c r="E13" t="s" s="39">
        <v>859</v>
      </c>
      <c r="F13" s="37">
        <v>1</v>
      </c>
      <c r="G13" s="37">
        <v>11</v>
      </c>
    </row>
    <row r="14" ht="13" customHeight="1">
      <c r="A14" t="s" s="35">
        <v>770</v>
      </c>
      <c r="B14" s="36">
        <v>1.063501357</v>
      </c>
      <c r="C14" t="s" s="39">
        <v>656</v>
      </c>
      <c r="D14" t="s" s="39">
        <v>778</v>
      </c>
      <c r="E14" t="s" s="39">
        <v>777</v>
      </c>
      <c r="F14" s="37">
        <v>1</v>
      </c>
      <c r="G14" s="37">
        <v>12</v>
      </c>
    </row>
    <row r="15" ht="13" customHeight="1">
      <c r="A15" t="s" s="35">
        <v>782</v>
      </c>
      <c r="B15" s="36">
        <v>1.010632066</v>
      </c>
      <c r="C15" t="s" s="39">
        <v>656</v>
      </c>
      <c r="D15" t="s" s="39">
        <v>706</v>
      </c>
      <c r="E15" t="s" s="39">
        <v>787</v>
      </c>
      <c r="F15" s="37">
        <v>1</v>
      </c>
      <c r="G15" s="37">
        <v>13</v>
      </c>
    </row>
  </sheetData>
  <mergeCells count="1">
    <mergeCell ref="A1:G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